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1" uniqueCount="39">
  <si>
    <t>Table S7 Detailed qRT-PCR amplification information</t>
  </si>
  <si>
    <t>Ct(EIF4α)</t>
  </si>
  <si>
    <t>Ct(SbiHYZv1_01G0008640.2)</t>
  </si>
  <si>
    <t>△Ct</t>
  </si>
  <si>
    <r>
      <rPr>
        <sz val="11"/>
        <color theme="1"/>
        <rFont val="等线"/>
        <charset val="134"/>
        <scheme val="minor"/>
      </rPr>
      <t>2</t>
    </r>
    <r>
      <rPr>
        <vertAlign val="superscript"/>
        <sz val="11"/>
        <color theme="1"/>
        <rFont val="等线"/>
        <charset val="134"/>
        <scheme val="minor"/>
      </rPr>
      <t>△-CT</t>
    </r>
  </si>
  <si>
    <t>Mean</t>
  </si>
  <si>
    <t>SD</t>
  </si>
  <si>
    <t>Ct(SbiHYZv1_04G0038570.1)</t>
  </si>
  <si>
    <t>CK-1</t>
  </si>
  <si>
    <t>CK-2</t>
  </si>
  <si>
    <t>CK-3</t>
  </si>
  <si>
    <t>TM3h-1</t>
  </si>
  <si>
    <t>TM3h-2</t>
  </si>
  <si>
    <t>TM3h-3</t>
  </si>
  <si>
    <t>TM6h-1</t>
  </si>
  <si>
    <t>TM6h-2</t>
  </si>
  <si>
    <t>TM6h-3</t>
  </si>
  <si>
    <t>TM9h-1</t>
  </si>
  <si>
    <t>TM9h-2</t>
  </si>
  <si>
    <t>TM9h-3</t>
  </si>
  <si>
    <t>TM12h-1</t>
  </si>
  <si>
    <t>TM12h-2</t>
  </si>
  <si>
    <t>TM12h-3</t>
  </si>
  <si>
    <t>TM24h-1</t>
  </si>
  <si>
    <t>TM24h-2</t>
  </si>
  <si>
    <t>TM24h-3</t>
  </si>
  <si>
    <t>TM48h-1</t>
  </si>
  <si>
    <t>TM48h-2</t>
  </si>
  <si>
    <t>TM48h-3</t>
  </si>
  <si>
    <t>TM72h-1</t>
  </si>
  <si>
    <t>TM72h-2</t>
  </si>
  <si>
    <t>TM72h-3</t>
  </si>
  <si>
    <t>Ct(SbiHYZv1_01G0060320.1)</t>
  </si>
  <si>
    <t>Ct(SbiHYZv1_01G0061280.1)</t>
  </si>
  <si>
    <t>Ct(SbiHYZv1_03G0015800.1)</t>
  </si>
  <si>
    <t>Ct(SbiHYZv1_03G0006890.1)</t>
  </si>
  <si>
    <t>Ct(SbiHYZv1_02G0012250.1)</t>
  </si>
  <si>
    <t>Ct(SbiHYZv1_03G0045110.1)</t>
  </si>
  <si>
    <t>Ct(SbiHYZv1_03G0050820.1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1"/>
      <color theme="1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center"/>
    </xf>
    <xf numFmtId="0" fontId="0" fillId="0" borderId="0" xfId="0" applyFont="1" applyAlignment="1">
      <alignment horizontal="center"/>
    </xf>
    <xf numFmtId="58" fontId="0" fillId="0" borderId="0" xfId="0" applyNumberFormat="1"/>
    <xf numFmtId="0" fontId="0" fillId="0" borderId="2" xfId="0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71"/>
  <sheetViews>
    <sheetView showGridLines="0" tabSelected="1" workbookViewId="0">
      <selection activeCell="C6" sqref="C6"/>
    </sheetView>
  </sheetViews>
  <sheetFormatPr defaultColWidth="9" defaultRowHeight="14.25"/>
  <cols>
    <col min="2" max="2" width="14" style="3" customWidth="1"/>
    <col min="3" max="3" width="29" style="3" customWidth="1"/>
    <col min="4" max="4" width="11.5" style="3"/>
    <col min="5" max="7" width="12.625" style="3"/>
    <col min="11" max="11" width="13.375" style="3" customWidth="1"/>
    <col min="12" max="12" width="39.875" style="3" customWidth="1"/>
    <col min="13" max="13" width="28.75" style="3" customWidth="1"/>
    <col min="14" max="15" width="12.625" style="3"/>
    <col min="16" max="16" width="12.625"/>
  </cols>
  <sheetData>
    <row r="1" s="1" customFormat="1" spans="1:15">
      <c r="A1" s="4" t="s">
        <v>0</v>
      </c>
      <c r="B1" s="5"/>
      <c r="C1" s="5"/>
      <c r="D1" s="5"/>
      <c r="E1" s="5"/>
      <c r="F1" s="5"/>
      <c r="G1" s="5"/>
      <c r="K1" s="5"/>
      <c r="L1" s="5"/>
      <c r="M1" s="5"/>
      <c r="N1" s="5"/>
      <c r="O1" s="5"/>
    </row>
    <row r="2" ht="15.75" spans="2:16">
      <c r="B2" s="3" t="s">
        <v>1</v>
      </c>
      <c r="C2" s="3" t="s">
        <v>2</v>
      </c>
      <c r="D2" s="3" t="s">
        <v>3</v>
      </c>
      <c r="E2" s="6" t="s">
        <v>4</v>
      </c>
      <c r="F2" s="3" t="s">
        <v>5</v>
      </c>
      <c r="G2" s="3" t="s">
        <v>6</v>
      </c>
      <c r="K2" s="3" t="s">
        <v>1</v>
      </c>
      <c r="L2" s="3" t="s">
        <v>7</v>
      </c>
      <c r="M2" s="3" t="s">
        <v>3</v>
      </c>
      <c r="N2" s="6" t="s">
        <v>4</v>
      </c>
      <c r="O2" s="3" t="s">
        <v>5</v>
      </c>
      <c r="P2" t="s">
        <v>6</v>
      </c>
    </row>
    <row r="3" spans="1:16">
      <c r="A3" t="s">
        <v>8</v>
      </c>
      <c r="B3" s="3">
        <v>20.749</v>
      </c>
      <c r="C3" s="3">
        <v>22.879</v>
      </c>
      <c r="D3" s="3">
        <f>C3-B3</f>
        <v>2.13</v>
      </c>
      <c r="E3" s="3">
        <f>2^-D3</f>
        <v>0.22845786255735</v>
      </c>
      <c r="F3" s="3">
        <f>AVERAGE(E3:E5)</f>
        <v>0.248968862259182</v>
      </c>
      <c r="G3" s="3">
        <f>STDEV(E3:E5)</f>
        <v>0.0392516036690297</v>
      </c>
      <c r="J3" t="s">
        <v>8</v>
      </c>
      <c r="K3" s="3">
        <v>20.749</v>
      </c>
      <c r="L3" s="3">
        <v>23.962</v>
      </c>
      <c r="M3" s="3">
        <f>L3-K3</f>
        <v>3.213</v>
      </c>
      <c r="N3" s="3">
        <f>2^-M3</f>
        <v>0.107842668067832</v>
      </c>
      <c r="O3" s="3">
        <f>AVERAGE(N3:N5)</f>
        <v>0.122193514387312</v>
      </c>
      <c r="P3">
        <f>STDEV(N3:N5)</f>
        <v>0.0124870125430565</v>
      </c>
    </row>
    <row r="4" spans="1:14">
      <c r="A4" t="s">
        <v>9</v>
      </c>
      <c r="B4" s="3">
        <v>21.376</v>
      </c>
      <c r="C4" s="3">
        <v>23.533</v>
      </c>
      <c r="D4" s="3">
        <f>C4-B4</f>
        <v>2.157</v>
      </c>
      <c r="E4" s="3">
        <f>2^-D4</f>
        <v>0.224222039915504</v>
      </c>
      <c r="J4" t="s">
        <v>9</v>
      </c>
      <c r="K4" s="3">
        <v>21.376</v>
      </c>
      <c r="L4" s="3">
        <v>24.34</v>
      </c>
      <c r="M4" s="3">
        <f t="shared" ref="M4:M33" si="0">L4-K4</f>
        <v>2.964</v>
      </c>
      <c r="N4" s="3">
        <f t="shared" ref="N4:N33" si="1">2^-M4</f>
        <v>0.128158404736074</v>
      </c>
    </row>
    <row r="5" spans="1:14">
      <c r="A5" t="s">
        <v>10</v>
      </c>
      <c r="B5" s="3">
        <v>21.611</v>
      </c>
      <c r="C5" s="3">
        <v>23.376</v>
      </c>
      <c r="D5" s="3">
        <f>C5-B5</f>
        <v>1.765</v>
      </c>
      <c r="E5" s="3">
        <f>2^-D5</f>
        <v>0.294226684304692</v>
      </c>
      <c r="J5" t="s">
        <v>10</v>
      </c>
      <c r="K5" s="3">
        <v>21.611</v>
      </c>
      <c r="L5" s="3">
        <v>24.548</v>
      </c>
      <c r="M5" s="3">
        <f t="shared" si="0"/>
        <v>2.937</v>
      </c>
      <c r="N5" s="3">
        <f t="shared" si="1"/>
        <v>0.130579470358029</v>
      </c>
    </row>
    <row r="7" spans="1:16">
      <c r="A7" s="7" t="s">
        <v>11</v>
      </c>
      <c r="B7" s="3">
        <v>21.353</v>
      </c>
      <c r="C7" s="3">
        <v>23.637</v>
      </c>
      <c r="D7" s="3">
        <f>C7-B7</f>
        <v>2.284</v>
      </c>
      <c r="E7" s="3">
        <f>2^-D7</f>
        <v>0.205327675188017</v>
      </c>
      <c r="F7" s="3">
        <f>AVERAGE(E7:E9)</f>
        <v>0.243077298309742</v>
      </c>
      <c r="G7" s="3">
        <f>STDEV(E7:E9)</f>
        <v>0.0420327787822377</v>
      </c>
      <c r="J7" s="7" t="s">
        <v>11</v>
      </c>
      <c r="K7" s="3">
        <v>21.353</v>
      </c>
      <c r="L7" s="3">
        <v>23.715</v>
      </c>
      <c r="M7" s="3">
        <f t="shared" si="0"/>
        <v>2.362</v>
      </c>
      <c r="N7" s="3">
        <f t="shared" si="1"/>
        <v>0.194521294138855</v>
      </c>
      <c r="O7" s="3">
        <f>AVERAGE(N7:N9)</f>
        <v>0.177070611019927</v>
      </c>
      <c r="P7">
        <f>STDEV(N7:N9)</f>
        <v>0.0219642163326869</v>
      </c>
    </row>
    <row r="8" spans="1:14">
      <c r="A8" s="7" t="s">
        <v>12</v>
      </c>
      <c r="B8" s="3">
        <v>21.757</v>
      </c>
      <c r="C8" s="3">
        <v>23.551</v>
      </c>
      <c r="D8" s="3">
        <f>C8-B8</f>
        <v>1.794</v>
      </c>
      <c r="E8" s="3">
        <f>2^-D8</f>
        <v>0.288371401265006</v>
      </c>
      <c r="J8" s="7" t="s">
        <v>12</v>
      </c>
      <c r="K8" s="3">
        <v>21.757</v>
      </c>
      <c r="L8" s="3">
        <v>24.197</v>
      </c>
      <c r="M8" s="3">
        <f t="shared" si="0"/>
        <v>2.44</v>
      </c>
      <c r="N8" s="3">
        <f t="shared" si="1"/>
        <v>0.184283652161388</v>
      </c>
    </row>
    <row r="9" spans="1:14">
      <c r="A9" s="7" t="s">
        <v>13</v>
      </c>
      <c r="B9" s="3">
        <v>20.884</v>
      </c>
      <c r="C9" s="3">
        <v>22.97</v>
      </c>
      <c r="D9" s="3">
        <f>C9-B9</f>
        <v>2.086</v>
      </c>
      <c r="E9" s="3">
        <f>2^-D9</f>
        <v>0.235532818476202</v>
      </c>
      <c r="J9" s="7" t="s">
        <v>13</v>
      </c>
      <c r="K9" s="3">
        <v>20.884</v>
      </c>
      <c r="L9" s="3">
        <v>23.598</v>
      </c>
      <c r="M9" s="3">
        <f t="shared" si="0"/>
        <v>2.714</v>
      </c>
      <c r="N9" s="3">
        <f t="shared" si="1"/>
        <v>0.152406886759538</v>
      </c>
    </row>
    <row r="11" spans="1:16">
      <c r="A11" t="s">
        <v>14</v>
      </c>
      <c r="B11" s="3">
        <v>21.775</v>
      </c>
      <c r="C11" s="3">
        <v>23.803</v>
      </c>
      <c r="D11" s="3">
        <f>C11-B11</f>
        <v>2.028</v>
      </c>
      <c r="E11" s="3">
        <f>2^-D11</f>
        <v>0.245194750997137</v>
      </c>
      <c r="F11" s="3">
        <f>AVERAGE(E11:E13)</f>
        <v>0.332011013557743</v>
      </c>
      <c r="G11" s="3">
        <f>STDEV(E11:E13)</f>
        <v>0.0961017934149172</v>
      </c>
      <c r="J11" t="s">
        <v>14</v>
      </c>
      <c r="K11" s="3">
        <v>21.775</v>
      </c>
      <c r="L11" s="3">
        <v>23.552</v>
      </c>
      <c r="M11" s="3">
        <f t="shared" si="0"/>
        <v>1.777</v>
      </c>
      <c r="N11" s="3">
        <f t="shared" si="1"/>
        <v>0.291789525454617</v>
      </c>
      <c r="O11" s="3">
        <f>AVERAGE(N11:N13)</f>
        <v>0.319989180444934</v>
      </c>
      <c r="P11">
        <f>STDEV(N11:N13)</f>
        <v>0.0666628645152271</v>
      </c>
    </row>
    <row r="12" spans="1:14">
      <c r="A12" t="s">
        <v>15</v>
      </c>
      <c r="B12" s="3">
        <v>22.087</v>
      </c>
      <c r="C12" s="3">
        <v>23.751</v>
      </c>
      <c r="D12" s="3">
        <f>C12-B12</f>
        <v>1.664</v>
      </c>
      <c r="E12" s="3">
        <f>2^-D12</f>
        <v>0.315563008028029</v>
      </c>
      <c r="J12" t="s">
        <v>15</v>
      </c>
      <c r="K12" s="3">
        <v>22.087</v>
      </c>
      <c r="L12" s="3">
        <v>23.965</v>
      </c>
      <c r="M12" s="3">
        <f t="shared" si="0"/>
        <v>1.878</v>
      </c>
      <c r="N12" s="3">
        <f t="shared" si="1"/>
        <v>0.272060610417701</v>
      </c>
    </row>
    <row r="13" spans="1:14">
      <c r="A13" t="s">
        <v>16</v>
      </c>
      <c r="B13" s="3">
        <v>21.668</v>
      </c>
      <c r="C13" s="3">
        <v>22.868</v>
      </c>
      <c r="D13" s="3">
        <f>C13-B13</f>
        <v>1.2</v>
      </c>
      <c r="E13" s="3">
        <f>2^-D13</f>
        <v>0.435275281648062</v>
      </c>
      <c r="J13" t="s">
        <v>16</v>
      </c>
      <c r="K13" s="3">
        <v>21.668</v>
      </c>
      <c r="L13" s="3">
        <v>23.004</v>
      </c>
      <c r="M13" s="3">
        <f t="shared" si="0"/>
        <v>1.336</v>
      </c>
      <c r="N13" s="3">
        <f t="shared" si="1"/>
        <v>0.396117405462484</v>
      </c>
    </row>
    <row r="15" spans="1:16">
      <c r="A15" t="s">
        <v>17</v>
      </c>
      <c r="B15" s="3">
        <v>21.439</v>
      </c>
      <c r="C15" s="3">
        <v>23.29</v>
      </c>
      <c r="D15" s="3">
        <f>C15-B15</f>
        <v>1.851</v>
      </c>
      <c r="E15" s="3">
        <f>2^-D15</f>
        <v>0.277200160900767</v>
      </c>
      <c r="F15" s="3">
        <f>AVERAGE(E15:E17)</f>
        <v>0.328936290240642</v>
      </c>
      <c r="G15" s="3">
        <f>STDEV(E15:E17)</f>
        <v>0.0666595296423917</v>
      </c>
      <c r="J15" t="s">
        <v>17</v>
      </c>
      <c r="K15" s="3">
        <v>21.439</v>
      </c>
      <c r="L15" s="3">
        <v>23.03</v>
      </c>
      <c r="M15" s="3">
        <f t="shared" si="0"/>
        <v>1.591</v>
      </c>
      <c r="N15" s="3">
        <f t="shared" si="1"/>
        <v>0.331941289595609</v>
      </c>
      <c r="O15" s="3">
        <f>AVERAGE(N15:N17)</f>
        <v>0.34319947593831</v>
      </c>
      <c r="P15">
        <f>STDEV(N15:N17)</f>
        <v>0.0346649336343084</v>
      </c>
    </row>
    <row r="16" spans="1:14">
      <c r="A16" t="s">
        <v>18</v>
      </c>
      <c r="B16" s="3">
        <v>22.025</v>
      </c>
      <c r="C16" s="3">
        <v>23.332</v>
      </c>
      <c r="D16" s="3">
        <f>C16-B16</f>
        <v>1.307</v>
      </c>
      <c r="E16" s="3">
        <f>2^-D16</f>
        <v>0.404160434402783</v>
      </c>
      <c r="J16" t="s">
        <v>18</v>
      </c>
      <c r="K16" s="3">
        <v>22.025</v>
      </c>
      <c r="L16" s="3">
        <v>23.689</v>
      </c>
      <c r="M16" s="3">
        <f t="shared" si="0"/>
        <v>1.664</v>
      </c>
      <c r="N16" s="3">
        <f t="shared" si="1"/>
        <v>0.315563008028029</v>
      </c>
    </row>
    <row r="17" spans="1:14">
      <c r="A17" t="s">
        <v>19</v>
      </c>
      <c r="B17" s="3">
        <v>21.71</v>
      </c>
      <c r="C17" s="3">
        <v>23.421</v>
      </c>
      <c r="D17" s="3">
        <f>C17-B17</f>
        <v>1.711</v>
      </c>
      <c r="E17" s="3">
        <f>2^-D17</f>
        <v>0.305448275418375</v>
      </c>
      <c r="J17" t="s">
        <v>19</v>
      </c>
      <c r="K17" s="3">
        <v>21.71</v>
      </c>
      <c r="L17" s="3">
        <v>23.098</v>
      </c>
      <c r="M17" s="3">
        <f t="shared" si="0"/>
        <v>1.388</v>
      </c>
      <c r="N17" s="3">
        <f t="shared" si="1"/>
        <v>0.382094130191292</v>
      </c>
    </row>
    <row r="19" spans="1:16">
      <c r="A19" t="s">
        <v>20</v>
      </c>
      <c r="B19" s="3">
        <v>21.402</v>
      </c>
      <c r="C19" s="3">
        <v>23.15</v>
      </c>
      <c r="D19" s="3">
        <f>C19-B19</f>
        <v>1.748</v>
      </c>
      <c r="E19" s="3">
        <f>2^-D19</f>
        <v>0.297714212341243</v>
      </c>
      <c r="F19" s="3">
        <f>AVERAGE(E19:E21)</f>
        <v>0.423240867922376</v>
      </c>
      <c r="G19" s="3">
        <f>STDEV(E19:E21)</f>
        <v>0.10952022374457</v>
      </c>
      <c r="J19" t="s">
        <v>20</v>
      </c>
      <c r="K19" s="3">
        <v>21.402</v>
      </c>
      <c r="L19" s="3">
        <v>23.043</v>
      </c>
      <c r="M19" s="3">
        <f t="shared" si="0"/>
        <v>1.641</v>
      </c>
      <c r="N19" s="3">
        <f t="shared" si="1"/>
        <v>0.320634150690562</v>
      </c>
      <c r="O19" s="3">
        <f>AVERAGE(N19:N21)</f>
        <v>0.448183251001529</v>
      </c>
      <c r="P19">
        <f>STDEV(N19:N21)</f>
        <v>0.111437597484766</v>
      </c>
    </row>
    <row r="20" spans="1:14">
      <c r="A20" t="s">
        <v>21</v>
      </c>
      <c r="B20" s="3">
        <v>21.978</v>
      </c>
      <c r="C20" s="3">
        <v>22.98</v>
      </c>
      <c r="D20" s="3">
        <f>C20-B20</f>
        <v>1.002</v>
      </c>
      <c r="E20" s="3">
        <f>2^-D20</f>
        <v>0.499307333050515</v>
      </c>
      <c r="J20" t="s">
        <v>21</v>
      </c>
      <c r="K20" s="3">
        <v>21.978</v>
      </c>
      <c r="L20" s="3">
        <v>22.986</v>
      </c>
      <c r="M20" s="3">
        <f t="shared" si="0"/>
        <v>1.008</v>
      </c>
      <c r="N20" s="3">
        <f t="shared" si="1"/>
        <v>0.497235084336608</v>
      </c>
    </row>
    <row r="21" spans="1:14">
      <c r="A21" t="s">
        <v>22</v>
      </c>
      <c r="B21" s="3">
        <v>21.527</v>
      </c>
      <c r="C21" s="3">
        <v>22.608</v>
      </c>
      <c r="D21" s="3">
        <f>C21-B21</f>
        <v>1.081</v>
      </c>
      <c r="E21" s="3">
        <f>2^-D21</f>
        <v>0.472701058375372</v>
      </c>
      <c r="J21" t="s">
        <v>22</v>
      </c>
      <c r="K21" s="3">
        <v>21.527</v>
      </c>
      <c r="L21" s="3">
        <v>22.452</v>
      </c>
      <c r="M21" s="3">
        <f t="shared" si="0"/>
        <v>0.925000000000001</v>
      </c>
      <c r="N21" s="3">
        <f t="shared" si="1"/>
        <v>0.526680517977418</v>
      </c>
    </row>
    <row r="23" spans="1:16">
      <c r="A23" t="s">
        <v>23</v>
      </c>
      <c r="B23" s="3">
        <v>22.202</v>
      </c>
      <c r="C23" s="3">
        <v>23.889</v>
      </c>
      <c r="D23" s="3">
        <f>C23-B23</f>
        <v>1.687</v>
      </c>
      <c r="E23" s="3">
        <f>2^-D23</f>
        <v>0.31057207044611</v>
      </c>
      <c r="F23" s="3">
        <f>AVERAGE(E23:E25)</f>
        <v>0.309977890111951</v>
      </c>
      <c r="G23" s="3">
        <f>STDEV(E23:E25)</f>
        <v>0.0290050093024446</v>
      </c>
      <c r="J23" t="s">
        <v>23</v>
      </c>
      <c r="K23" s="3">
        <v>22.202</v>
      </c>
      <c r="L23" s="3">
        <v>23.564</v>
      </c>
      <c r="M23" s="3">
        <f t="shared" si="0"/>
        <v>1.362</v>
      </c>
      <c r="N23" s="3">
        <f t="shared" si="1"/>
        <v>0.38904258827771</v>
      </c>
      <c r="O23" s="3">
        <f>AVERAGE(N23:N25)</f>
        <v>0.334301544529021</v>
      </c>
      <c r="P23">
        <f>STDEV(N23:N25)</f>
        <v>0.0494100658679473</v>
      </c>
    </row>
    <row r="24" spans="1:14">
      <c r="A24" t="s">
        <v>24</v>
      </c>
      <c r="B24" s="3">
        <v>21.788</v>
      </c>
      <c r="C24" s="3">
        <v>23.35</v>
      </c>
      <c r="D24" s="3">
        <f>C24-B24</f>
        <v>1.562</v>
      </c>
      <c r="E24" s="3">
        <f>2^-D24</f>
        <v>0.338681244371342</v>
      </c>
      <c r="J24" t="s">
        <v>24</v>
      </c>
      <c r="K24" s="3">
        <v>21.788</v>
      </c>
      <c r="L24" s="3">
        <v>23.559</v>
      </c>
      <c r="M24" s="3">
        <f t="shared" si="0"/>
        <v>1.771</v>
      </c>
      <c r="N24" s="3">
        <f t="shared" si="1"/>
        <v>0.293005570918628</v>
      </c>
    </row>
    <row r="25" spans="1:14">
      <c r="A25" t="s">
        <v>25</v>
      </c>
      <c r="B25" s="3">
        <v>21.473</v>
      </c>
      <c r="C25" s="3">
        <v>23.306</v>
      </c>
      <c r="D25" s="3">
        <f>C25-B25</f>
        <v>1.833</v>
      </c>
      <c r="E25" s="3">
        <f>2^-D25</f>
        <v>0.280680355518402</v>
      </c>
      <c r="J25" t="s">
        <v>25</v>
      </c>
      <c r="K25" s="3">
        <v>21.473</v>
      </c>
      <c r="L25" s="3">
        <v>23.113</v>
      </c>
      <c r="M25" s="3">
        <f t="shared" si="0"/>
        <v>1.64</v>
      </c>
      <c r="N25" s="3">
        <f t="shared" si="1"/>
        <v>0.320856474390726</v>
      </c>
    </row>
    <row r="27" spans="1:16">
      <c r="A27" t="s">
        <v>26</v>
      </c>
      <c r="B27" s="3">
        <v>21.483</v>
      </c>
      <c r="C27" s="3">
        <v>23.23</v>
      </c>
      <c r="D27" s="3">
        <f>C27-B27</f>
        <v>1.747</v>
      </c>
      <c r="E27" s="3">
        <f>2^-D27</f>
        <v>0.297920643643512</v>
      </c>
      <c r="F27" s="3">
        <f>AVERAGE(E27:E29)</f>
        <v>0.316677547078918</v>
      </c>
      <c r="G27" s="3">
        <f>STDEV(E27:E29)</f>
        <v>0.0270779684579659</v>
      </c>
      <c r="J27" t="s">
        <v>26</v>
      </c>
      <c r="K27" s="3">
        <v>21.483</v>
      </c>
      <c r="L27" s="3">
        <v>23.59</v>
      </c>
      <c r="M27" s="3">
        <f t="shared" si="0"/>
        <v>2.107</v>
      </c>
      <c r="N27" s="3">
        <f t="shared" si="1"/>
        <v>0.232129213076682</v>
      </c>
      <c r="O27" s="3">
        <f>AVERAGE(N27:N29)</f>
        <v>0.337541705349076</v>
      </c>
      <c r="P27">
        <f>STDEV(N27:N29)</f>
        <v>0.0952008739510483</v>
      </c>
    </row>
    <row r="28" spans="1:14">
      <c r="A28" t="s">
        <v>27</v>
      </c>
      <c r="B28" s="3">
        <v>21.246</v>
      </c>
      <c r="C28" s="3">
        <v>22.77</v>
      </c>
      <c r="D28" s="3">
        <f>C28-B28</f>
        <v>1.524</v>
      </c>
      <c r="E28" s="3">
        <f>2^-D28</f>
        <v>0.347720492927497</v>
      </c>
      <c r="J28" t="s">
        <v>27</v>
      </c>
      <c r="K28" s="3">
        <v>21.246</v>
      </c>
      <c r="L28" s="3">
        <v>22.707</v>
      </c>
      <c r="M28" s="3">
        <f t="shared" si="0"/>
        <v>1.461</v>
      </c>
      <c r="N28" s="3">
        <f t="shared" si="1"/>
        <v>0.363241262392842</v>
      </c>
    </row>
    <row r="29" spans="1:14">
      <c r="A29" t="s">
        <v>28</v>
      </c>
      <c r="B29" s="3">
        <v>21.574</v>
      </c>
      <c r="C29" s="3">
        <v>23.29</v>
      </c>
      <c r="D29" s="3">
        <f>C29-B29</f>
        <v>1.716</v>
      </c>
      <c r="E29" s="3">
        <f>2^-D29</f>
        <v>0.304391504665747</v>
      </c>
      <c r="J29" t="s">
        <v>28</v>
      </c>
      <c r="K29" s="3">
        <v>21.574</v>
      </c>
      <c r="L29" s="3">
        <v>22.835</v>
      </c>
      <c r="M29" s="3">
        <f t="shared" si="0"/>
        <v>1.261</v>
      </c>
      <c r="N29" s="3">
        <f t="shared" si="1"/>
        <v>0.417254640577705</v>
      </c>
    </row>
    <row r="31" spans="1:16">
      <c r="A31" t="s">
        <v>29</v>
      </c>
      <c r="B31" s="3">
        <v>21.491</v>
      </c>
      <c r="C31" s="3">
        <v>23.405</v>
      </c>
      <c r="D31" s="3">
        <f>C31-B31</f>
        <v>1.914</v>
      </c>
      <c r="E31" s="3">
        <f>2^-D31</f>
        <v>0.265355802237448</v>
      </c>
      <c r="F31" s="3">
        <f>AVERAGE(E31:E33)</f>
        <v>0.293143314446684</v>
      </c>
      <c r="G31" s="3">
        <f>STDEV(E31:E33)</f>
        <v>0.0368512166849271</v>
      </c>
      <c r="J31" t="s">
        <v>29</v>
      </c>
      <c r="K31" s="3">
        <v>21.491</v>
      </c>
      <c r="L31" s="3">
        <v>23.2587</v>
      </c>
      <c r="M31" s="3">
        <f t="shared" si="0"/>
        <v>1.7677</v>
      </c>
      <c r="N31" s="3">
        <f t="shared" si="1"/>
        <v>0.293676554777235</v>
      </c>
      <c r="O31" s="3">
        <f>AVERAGE(N31:N33)</f>
        <v>0.336883971079314</v>
      </c>
      <c r="P31">
        <f>STDEV(N31:N33)</f>
        <v>0.0439626457806479</v>
      </c>
    </row>
    <row r="32" spans="1:14">
      <c r="A32" t="s">
        <v>30</v>
      </c>
      <c r="B32" s="3">
        <v>21.397</v>
      </c>
      <c r="C32" s="3">
        <v>23.238</v>
      </c>
      <c r="D32" s="3">
        <f>C32-B32</f>
        <v>1.841</v>
      </c>
      <c r="E32" s="3">
        <f>2^-D32</f>
        <v>0.279128240495643</v>
      </c>
      <c r="J32" t="s">
        <v>30</v>
      </c>
      <c r="K32" s="3">
        <v>21.397</v>
      </c>
      <c r="L32" s="3">
        <v>22.973</v>
      </c>
      <c r="M32" s="3">
        <f t="shared" si="0"/>
        <v>1.576</v>
      </c>
      <c r="N32" s="3">
        <f t="shared" si="1"/>
        <v>0.335410556220565</v>
      </c>
    </row>
    <row r="33" spans="1:14">
      <c r="A33" t="s">
        <v>31</v>
      </c>
      <c r="B33" s="3">
        <v>21.908</v>
      </c>
      <c r="C33" s="3">
        <v>23.486</v>
      </c>
      <c r="D33" s="3">
        <f>C33-B33</f>
        <v>1.578</v>
      </c>
      <c r="E33" s="3">
        <f>2^-D33</f>
        <v>0.33494590060696</v>
      </c>
      <c r="J33" t="s">
        <v>31</v>
      </c>
      <c r="K33" s="3">
        <v>21.908</v>
      </c>
      <c r="L33" s="3">
        <v>23.298</v>
      </c>
      <c r="M33" s="3">
        <f t="shared" si="0"/>
        <v>1.39</v>
      </c>
      <c r="N33" s="3">
        <f t="shared" si="1"/>
        <v>0.381564802240141</v>
      </c>
    </row>
    <row r="37" ht="15.75" spans="2:16">
      <c r="B37" s="3" t="s">
        <v>1</v>
      </c>
      <c r="C37" s="3" t="s">
        <v>32</v>
      </c>
      <c r="D37" s="3" t="s">
        <v>3</v>
      </c>
      <c r="E37" s="6" t="s">
        <v>4</v>
      </c>
      <c r="F37" s="3" t="s">
        <v>5</v>
      </c>
      <c r="G37" s="3" t="s">
        <v>6</v>
      </c>
      <c r="K37" s="3" t="s">
        <v>1</v>
      </c>
      <c r="L37" s="3" t="s">
        <v>33</v>
      </c>
      <c r="M37" s="3" t="s">
        <v>3</v>
      </c>
      <c r="N37" s="6" t="s">
        <v>4</v>
      </c>
      <c r="O37" s="3" t="s">
        <v>5</v>
      </c>
      <c r="P37" t="s">
        <v>6</v>
      </c>
    </row>
    <row r="38" spans="1:16">
      <c r="A38" t="s">
        <v>8</v>
      </c>
      <c r="B38" s="3">
        <v>20.749</v>
      </c>
      <c r="C38" s="3">
        <v>21.728</v>
      </c>
      <c r="D38" s="3">
        <f>C38-B38</f>
        <v>0.979000000000003</v>
      </c>
      <c r="E38" s="3">
        <f>2^-D38</f>
        <v>0.507331273290439</v>
      </c>
      <c r="F38" s="3">
        <f>AVERAGE(E38:E40)</f>
        <v>0.450248853086761</v>
      </c>
      <c r="G38" s="3">
        <f>STDEV(E38:E40)</f>
        <v>0.0514259931985792</v>
      </c>
      <c r="J38" t="s">
        <v>8</v>
      </c>
      <c r="K38" s="3">
        <v>20.749</v>
      </c>
      <c r="L38" s="3">
        <v>22.928</v>
      </c>
      <c r="M38" s="3">
        <f>L38-K38</f>
        <v>2.179</v>
      </c>
      <c r="N38" s="3">
        <f>2^-M38</f>
        <v>0.220828762870366</v>
      </c>
      <c r="O38" s="3">
        <f>AVERAGE(N38:N40)</f>
        <v>0.164157110592553</v>
      </c>
      <c r="P38">
        <f>STDEV(N38:N40)</f>
        <v>0.0491523582845544</v>
      </c>
    </row>
    <row r="39" spans="1:14">
      <c r="A39" t="s">
        <v>9</v>
      </c>
      <c r="B39" s="3">
        <v>21.376</v>
      </c>
      <c r="C39" s="3">
        <v>22.671</v>
      </c>
      <c r="D39" s="3">
        <f>C39-B39</f>
        <v>1.295</v>
      </c>
      <c r="E39" s="3">
        <f>2^-D39</f>
        <v>0.407536166201313</v>
      </c>
      <c r="J39" t="s">
        <v>9</v>
      </c>
      <c r="K39" s="3">
        <v>21.376</v>
      </c>
      <c r="L39" s="3">
        <v>24.228</v>
      </c>
      <c r="M39" s="3">
        <f>L39-K39</f>
        <v>2.852</v>
      </c>
      <c r="N39" s="3">
        <f>2^-M39</f>
        <v>0.138504043483116</v>
      </c>
    </row>
    <row r="40" spans="1:14">
      <c r="A40" t="s">
        <v>10</v>
      </c>
      <c r="B40" s="3">
        <v>21.611</v>
      </c>
      <c r="C40" s="3">
        <v>22.809</v>
      </c>
      <c r="D40" s="3">
        <f>C40-B40</f>
        <v>1.198</v>
      </c>
      <c r="E40" s="3">
        <f>2^-D40</f>
        <v>0.435879119768531</v>
      </c>
      <c r="J40" t="s">
        <v>10</v>
      </c>
      <c r="K40" s="3">
        <v>21.611</v>
      </c>
      <c r="L40" s="3">
        <v>24.52</v>
      </c>
      <c r="M40" s="3">
        <f>L40-K40</f>
        <v>2.909</v>
      </c>
      <c r="N40" s="3">
        <f>2^-M40</f>
        <v>0.133138525424177</v>
      </c>
    </row>
    <row r="42" spans="1:16">
      <c r="A42" s="7" t="s">
        <v>11</v>
      </c>
      <c r="B42" s="3">
        <v>21.353</v>
      </c>
      <c r="C42" s="3">
        <v>22.197</v>
      </c>
      <c r="D42" s="3">
        <f>C42-B42</f>
        <v>0.843999999999998</v>
      </c>
      <c r="E42" s="3">
        <f>2^-D42</f>
        <v>0.557096825409667</v>
      </c>
      <c r="F42" s="3">
        <f>AVERAGE(E42:E44)</f>
        <v>0.495822156901975</v>
      </c>
      <c r="G42" s="3">
        <f>STDEV(E42:E44)</f>
        <v>0.0758843157372153</v>
      </c>
      <c r="J42" s="7" t="s">
        <v>11</v>
      </c>
      <c r="K42" s="3">
        <v>21.353</v>
      </c>
      <c r="L42" s="3">
        <v>24.145</v>
      </c>
      <c r="M42" s="3">
        <f>L42-K42</f>
        <v>2.792</v>
      </c>
      <c r="N42" s="3">
        <f>2^-M42</f>
        <v>0.144385723069198</v>
      </c>
      <c r="O42" s="3">
        <f>AVERAGE(N42:N44)</f>
        <v>0.116861595542577</v>
      </c>
      <c r="P42">
        <f>STDEV(N42:N44)</f>
        <v>0.0283361697612331</v>
      </c>
    </row>
    <row r="43" spans="1:14">
      <c r="A43" s="7" t="s">
        <v>12</v>
      </c>
      <c r="B43" s="3">
        <v>21.757</v>
      </c>
      <c r="C43" s="3">
        <v>23.04</v>
      </c>
      <c r="D43" s="3">
        <f>C43-B43</f>
        <v>1.283</v>
      </c>
      <c r="E43" s="3">
        <f>2^-D43</f>
        <v>0.410940093647426</v>
      </c>
      <c r="J43" s="7" t="s">
        <v>12</v>
      </c>
      <c r="K43" s="3">
        <v>21.757</v>
      </c>
      <c r="L43" s="3">
        <v>25.267</v>
      </c>
      <c r="M43" s="3">
        <f>L43-K43</f>
        <v>3.51</v>
      </c>
      <c r="N43" s="3">
        <f>2^-M43</f>
        <v>0.0877778047336249</v>
      </c>
    </row>
    <row r="44" spans="1:14">
      <c r="A44" s="7" t="s">
        <v>13</v>
      </c>
      <c r="B44" s="3">
        <v>20.884</v>
      </c>
      <c r="C44" s="3">
        <v>21.829</v>
      </c>
      <c r="D44" s="3">
        <f>C44-B44</f>
        <v>0.945</v>
      </c>
      <c r="E44" s="3">
        <f>2^-D44</f>
        <v>0.519429551648832</v>
      </c>
      <c r="J44" s="7" t="s">
        <v>13</v>
      </c>
      <c r="K44" s="3">
        <v>20.884</v>
      </c>
      <c r="L44" s="3">
        <v>23.962</v>
      </c>
      <c r="M44" s="3">
        <f>L44-K44</f>
        <v>3.078</v>
      </c>
      <c r="N44" s="3">
        <f>2^-M44</f>
        <v>0.118421258824909</v>
      </c>
    </row>
    <row r="46" spans="1:16">
      <c r="A46" t="s">
        <v>14</v>
      </c>
      <c r="B46" s="3">
        <v>21.775</v>
      </c>
      <c r="C46" s="3">
        <v>23.184</v>
      </c>
      <c r="D46" s="3">
        <f>C46-B46</f>
        <v>1.409</v>
      </c>
      <c r="E46" s="3">
        <f>2^-D46</f>
        <v>0.376572616658452</v>
      </c>
      <c r="F46" s="3">
        <f>AVERAGE(E46:E48)</f>
        <v>0.455146013988337</v>
      </c>
      <c r="G46" s="3">
        <f>STDEV(E46:E48)</f>
        <v>0.0724925929715548</v>
      </c>
      <c r="J46" t="s">
        <v>14</v>
      </c>
      <c r="K46" s="3">
        <v>21.775</v>
      </c>
      <c r="L46" s="3">
        <v>24.98</v>
      </c>
      <c r="M46" s="3">
        <f>L46-K46</f>
        <v>3.205</v>
      </c>
      <c r="N46" s="3">
        <f>2^-M46</f>
        <v>0.108442335894008</v>
      </c>
      <c r="O46" s="3">
        <f>AVERAGE(N46:N48)</f>
        <v>0.130899993009297</v>
      </c>
      <c r="P46">
        <f>STDEV(N46:N48)</f>
        <v>0.0206832124158789</v>
      </c>
    </row>
    <row r="47" spans="1:14">
      <c r="A47" t="s">
        <v>15</v>
      </c>
      <c r="B47" s="3">
        <v>22.087</v>
      </c>
      <c r="C47" s="3">
        <v>23.178</v>
      </c>
      <c r="D47" s="3">
        <f>C47-B47</f>
        <v>1.091</v>
      </c>
      <c r="E47" s="3">
        <f>2^-D47</f>
        <v>0.469435873657726</v>
      </c>
      <c r="J47" t="s">
        <v>15</v>
      </c>
      <c r="K47" s="3">
        <v>22.087</v>
      </c>
      <c r="L47" s="3">
        <v>24.832</v>
      </c>
      <c r="M47" s="3">
        <f>L47-K47</f>
        <v>2.745</v>
      </c>
      <c r="N47" s="3">
        <f>2^-M47</f>
        <v>0.149166967878965</v>
      </c>
    </row>
    <row r="48" spans="1:14">
      <c r="A48" t="s">
        <v>16</v>
      </c>
      <c r="B48" s="3">
        <v>21.668</v>
      </c>
      <c r="C48" s="3">
        <v>22.613</v>
      </c>
      <c r="D48" s="3">
        <f>C48-B48</f>
        <v>0.945</v>
      </c>
      <c r="E48" s="3">
        <f>2^-D48</f>
        <v>0.519429551648832</v>
      </c>
      <c r="J48" t="s">
        <v>16</v>
      </c>
      <c r="K48" s="3">
        <v>21.668</v>
      </c>
      <c r="L48" s="3">
        <v>24.556</v>
      </c>
      <c r="M48" s="3">
        <f>L48-K48</f>
        <v>2.888</v>
      </c>
      <c r="N48" s="3">
        <f>2^-M48</f>
        <v>0.135090675254919</v>
      </c>
    </row>
    <row r="50" spans="1:16">
      <c r="A50" t="s">
        <v>17</v>
      </c>
      <c r="B50" s="3">
        <v>21.439</v>
      </c>
      <c r="C50" s="3">
        <v>22.913</v>
      </c>
      <c r="D50" s="3">
        <f>C50-B50</f>
        <v>1.474</v>
      </c>
      <c r="E50" s="3">
        <f>2^-D50</f>
        <v>0.359982829628671</v>
      </c>
      <c r="F50" s="3">
        <f>AVERAGE(E50:E52)</f>
        <v>0.366221072704485</v>
      </c>
      <c r="G50" s="3">
        <f>STDEV(E50:E52)</f>
        <v>0.00577764732792187</v>
      </c>
      <c r="J50" t="s">
        <v>17</v>
      </c>
      <c r="K50" s="3">
        <v>21.439</v>
      </c>
      <c r="L50" s="3">
        <v>24.368</v>
      </c>
      <c r="M50" s="3">
        <f>L50-K50</f>
        <v>2.929</v>
      </c>
      <c r="N50" s="3">
        <f>2^-M50</f>
        <v>0.131305568001344</v>
      </c>
      <c r="O50" s="3">
        <f>AVERAGE(N50:N52)</f>
        <v>0.106074403650768</v>
      </c>
      <c r="P50">
        <f>STDEV(N50:N52)</f>
        <v>0.0223905441791795</v>
      </c>
    </row>
    <row r="51" spans="1:14">
      <c r="A51" t="s">
        <v>18</v>
      </c>
      <c r="B51" s="3">
        <v>22.025</v>
      </c>
      <c r="C51" s="3">
        <v>23.454</v>
      </c>
      <c r="D51" s="3">
        <f>C51-B51</f>
        <v>1.429</v>
      </c>
      <c r="E51" s="3">
        <f>2^-D51</f>
        <v>0.371388230165207</v>
      </c>
      <c r="J51" t="s">
        <v>18</v>
      </c>
      <c r="K51" s="3">
        <v>22.025</v>
      </c>
      <c r="L51" s="3">
        <v>25.371</v>
      </c>
      <c r="M51" s="3">
        <f>L51-K51</f>
        <v>3.346</v>
      </c>
      <c r="N51" s="3">
        <f>2^-M51</f>
        <v>0.0983453056691957</v>
      </c>
    </row>
    <row r="52" spans="1:14">
      <c r="A52" t="s">
        <v>19</v>
      </c>
      <c r="B52" s="3">
        <v>21.71</v>
      </c>
      <c r="C52" s="3">
        <v>23.155</v>
      </c>
      <c r="D52" s="3">
        <f>C52-B52</f>
        <v>1.445</v>
      </c>
      <c r="E52" s="3">
        <f>2^-D52</f>
        <v>0.367292158319577</v>
      </c>
      <c r="J52" t="s">
        <v>19</v>
      </c>
      <c r="K52" s="3">
        <v>21.71</v>
      </c>
      <c r="L52" s="3">
        <v>25.207</v>
      </c>
      <c r="M52" s="3">
        <f>L52-K52</f>
        <v>3.497</v>
      </c>
      <c r="N52" s="3">
        <f>2^-M52</f>
        <v>0.0885723372817635</v>
      </c>
    </row>
    <row r="54" spans="1:16">
      <c r="A54" t="s">
        <v>20</v>
      </c>
      <c r="B54" s="3">
        <v>21.402</v>
      </c>
      <c r="C54" s="3">
        <v>22.578</v>
      </c>
      <c r="D54" s="3">
        <f>C54-B54</f>
        <v>1.176</v>
      </c>
      <c r="E54" s="3">
        <f>2^-D54</f>
        <v>0.442576882289773</v>
      </c>
      <c r="F54" s="3">
        <f>AVERAGE(E54:E56)</f>
        <v>0.49711344682265</v>
      </c>
      <c r="G54" s="3">
        <f>STDEV(E54:E56)</f>
        <v>0.0553532140780863</v>
      </c>
      <c r="J54" t="s">
        <v>20</v>
      </c>
      <c r="K54" s="3">
        <v>21.402</v>
      </c>
      <c r="L54" s="3">
        <v>24.813</v>
      </c>
      <c r="M54" s="3">
        <f>L54-K54</f>
        <v>3.411</v>
      </c>
      <c r="N54" s="3">
        <f>2^-M54</f>
        <v>0.0940127344617931</v>
      </c>
      <c r="O54" s="3">
        <f>AVERAGE(N54:N56)</f>
        <v>0.0921536341086658</v>
      </c>
      <c r="P54">
        <f>STDEV(N54:N56)</f>
        <v>0.0138363451798636</v>
      </c>
    </row>
    <row r="55" spans="1:14">
      <c r="A55" t="s">
        <v>21</v>
      </c>
      <c r="B55" s="3">
        <v>21.978</v>
      </c>
      <c r="C55" s="3">
        <v>22.832</v>
      </c>
      <c r="D55" s="3">
        <f>C55-B55</f>
        <v>0.853999999999999</v>
      </c>
      <c r="E55" s="3">
        <f>2^-D55</f>
        <v>0.553248676546136</v>
      </c>
      <c r="J55" t="s">
        <v>21</v>
      </c>
      <c r="K55" s="3">
        <v>21.978</v>
      </c>
      <c r="L55" s="3">
        <v>25.23</v>
      </c>
      <c r="M55" s="3">
        <f>L55-K55</f>
        <v>3.252</v>
      </c>
      <c r="N55" s="3">
        <f>2^-M55</f>
        <v>0.104966436618018</v>
      </c>
    </row>
    <row r="56" spans="1:14">
      <c r="A56" t="s">
        <v>22</v>
      </c>
      <c r="B56" s="3">
        <v>21.527</v>
      </c>
      <c r="C56" s="3">
        <v>22.54</v>
      </c>
      <c r="D56" s="3">
        <f>C56-B56</f>
        <v>1.013</v>
      </c>
      <c r="E56" s="3">
        <f>2^-D56</f>
        <v>0.49551478163204</v>
      </c>
      <c r="J56" t="s">
        <v>22</v>
      </c>
      <c r="K56" s="3">
        <v>21.527</v>
      </c>
      <c r="L56" s="3">
        <v>25.217</v>
      </c>
      <c r="M56" s="3">
        <f>L56-K56</f>
        <v>3.69</v>
      </c>
      <c r="N56" s="3">
        <f>2^-M56</f>
        <v>0.0774817312461868</v>
      </c>
    </row>
    <row r="58" spans="1:16">
      <c r="A58" t="s">
        <v>23</v>
      </c>
      <c r="B58" s="3">
        <v>22.202</v>
      </c>
      <c r="C58" s="3">
        <v>22.762</v>
      </c>
      <c r="D58" s="3">
        <f>C58-B58</f>
        <v>0.559999999999999</v>
      </c>
      <c r="E58" s="3">
        <f>2^-D58</f>
        <v>0.678302163723837</v>
      </c>
      <c r="F58" s="3">
        <f>AVERAGE(E58:E60)</f>
        <v>0.585662150739068</v>
      </c>
      <c r="G58" s="3">
        <f>STDEV(E58:E60)</f>
        <v>0.0857418447353202</v>
      </c>
      <c r="J58" t="s">
        <v>23</v>
      </c>
      <c r="K58" s="3">
        <v>22.202</v>
      </c>
      <c r="L58" s="3">
        <v>26.379</v>
      </c>
      <c r="M58" s="3">
        <f>L58-K58</f>
        <v>4.177</v>
      </c>
      <c r="N58" s="3">
        <f>2^-M58</f>
        <v>0.0552837772082213</v>
      </c>
      <c r="O58" s="3">
        <f>AVERAGE(N58:N60)</f>
        <v>0.0679659994757098</v>
      </c>
      <c r="P58">
        <f>STDEV(N58:N60)</f>
        <v>0.0139268916731572</v>
      </c>
    </row>
    <row r="59" spans="1:14">
      <c r="A59" t="s">
        <v>24</v>
      </c>
      <c r="B59" s="3">
        <v>21.788</v>
      </c>
      <c r="C59" s="3">
        <v>22.6</v>
      </c>
      <c r="D59" s="3">
        <f>C59-B59</f>
        <v>0.812000000000001</v>
      </c>
      <c r="E59" s="3">
        <f>2^-D59</f>
        <v>0.569591688611057</v>
      </c>
      <c r="J59" t="s">
        <v>24</v>
      </c>
      <c r="K59" s="3">
        <v>21.788</v>
      </c>
      <c r="L59" s="3">
        <v>25.715</v>
      </c>
      <c r="M59" s="3">
        <f>L59-K59</f>
        <v>3.927</v>
      </c>
      <c r="N59" s="3">
        <f>2^-M59</f>
        <v>0.065743861200242</v>
      </c>
    </row>
    <row r="60" spans="1:14">
      <c r="A60" t="s">
        <v>25</v>
      </c>
      <c r="B60" s="3">
        <v>21.473</v>
      </c>
      <c r="C60" s="3">
        <v>22.447</v>
      </c>
      <c r="D60" s="3">
        <f>C60-B60</f>
        <v>0.974</v>
      </c>
      <c r="E60" s="3">
        <f>2^-D60</f>
        <v>0.50909259988231</v>
      </c>
      <c r="J60" t="s">
        <v>25</v>
      </c>
      <c r="K60" s="3">
        <v>21.473</v>
      </c>
      <c r="L60" s="3">
        <v>25.066</v>
      </c>
      <c r="M60" s="3">
        <f>L60-K60</f>
        <v>3.593</v>
      </c>
      <c r="N60" s="3">
        <f>2^-M60</f>
        <v>0.0828703600186661</v>
      </c>
    </row>
    <row r="62" spans="1:16">
      <c r="A62" t="s">
        <v>26</v>
      </c>
      <c r="B62" s="3">
        <v>21.483</v>
      </c>
      <c r="C62" s="3">
        <v>22.27</v>
      </c>
      <c r="D62" s="3">
        <f>C62-B62</f>
        <v>0.786999999999999</v>
      </c>
      <c r="E62" s="3">
        <f>2^-D62</f>
        <v>0.579547975952228</v>
      </c>
      <c r="F62" s="3">
        <f>AVERAGE(E62:E64)</f>
        <v>0.609309735089838</v>
      </c>
      <c r="G62" s="3">
        <f>STDEV(E62:E64)</f>
        <v>0.0263809652573297</v>
      </c>
      <c r="J62" t="s">
        <v>26</v>
      </c>
      <c r="K62" s="3">
        <v>21.483</v>
      </c>
      <c r="L62" s="3">
        <v>25.642</v>
      </c>
      <c r="M62" s="3">
        <f t="shared" ref="M61:M68" si="2">L62-K62</f>
        <v>4.159</v>
      </c>
      <c r="N62" s="3">
        <f t="shared" ref="N61:N68" si="3">2^-M62</f>
        <v>0.0559778543806781</v>
      </c>
      <c r="O62" s="3">
        <f>AVERAGE(N62:N64)</f>
        <v>0.0608942752753785</v>
      </c>
      <c r="P62">
        <f>STDEV(N62:N64)</f>
        <v>0.00791466025738213</v>
      </c>
    </row>
    <row r="63" spans="1:14">
      <c r="A63" t="s">
        <v>27</v>
      </c>
      <c r="B63" s="3">
        <v>21.246</v>
      </c>
      <c r="C63" s="3">
        <v>21.913</v>
      </c>
      <c r="D63" s="3">
        <f>C63-B63</f>
        <v>0.667000000000002</v>
      </c>
      <c r="E63" s="3">
        <f>2^-D63</f>
        <v>0.629814989973699</v>
      </c>
      <c r="J63" t="s">
        <v>27</v>
      </c>
      <c r="K63" s="3">
        <v>21.246</v>
      </c>
      <c r="L63" s="3">
        <v>25.387</v>
      </c>
      <c r="M63" s="3">
        <f t="shared" si="2"/>
        <v>4.141</v>
      </c>
      <c r="N63" s="3">
        <f t="shared" si="3"/>
        <v>0.0566806455583214</v>
      </c>
    </row>
    <row r="64" spans="1:14">
      <c r="A64" t="s">
        <v>28</v>
      </c>
      <c r="B64" s="3">
        <v>21.574</v>
      </c>
      <c r="C64" s="3">
        <v>22.267</v>
      </c>
      <c r="D64" s="3">
        <f>C64-B64</f>
        <v>0.692999999999998</v>
      </c>
      <c r="E64" s="3">
        <f>2^-D64</f>
        <v>0.618566239343587</v>
      </c>
      <c r="J64" t="s">
        <v>28</v>
      </c>
      <c r="K64" s="3">
        <v>21.574</v>
      </c>
      <c r="L64" s="3">
        <v>25.41</v>
      </c>
      <c r="M64" s="3">
        <f t="shared" si="2"/>
        <v>3.836</v>
      </c>
      <c r="N64" s="3">
        <f t="shared" si="3"/>
        <v>0.0700243258871361</v>
      </c>
    </row>
    <row r="66" spans="1:16">
      <c r="A66" t="s">
        <v>29</v>
      </c>
      <c r="B66" s="3">
        <v>21.491</v>
      </c>
      <c r="C66" s="3">
        <v>22.757</v>
      </c>
      <c r="D66" s="3">
        <f>C66-B66</f>
        <v>1.266</v>
      </c>
      <c r="E66" s="3">
        <f>2^-D66</f>
        <v>0.415811049187453</v>
      </c>
      <c r="F66" s="3">
        <f>AVERAGE(E66:E68)</f>
        <v>0.485875028338173</v>
      </c>
      <c r="G66" s="3">
        <f>STDEV(E66:E68)</f>
        <v>0.0819192931734066</v>
      </c>
      <c r="J66" t="s">
        <v>29</v>
      </c>
      <c r="K66" s="3">
        <v>21.491</v>
      </c>
      <c r="L66" s="3">
        <v>25.462</v>
      </c>
      <c r="M66" s="3">
        <f t="shared" si="2"/>
        <v>3.971</v>
      </c>
      <c r="N66" s="3">
        <f t="shared" si="3"/>
        <v>0.0637690412030286</v>
      </c>
      <c r="O66" s="3">
        <f>AVERAGE(N66:N68)</f>
        <v>0.0656317417037736</v>
      </c>
      <c r="P66">
        <f>STDEV(N66:N68)</f>
        <v>0.00281420920082543</v>
      </c>
    </row>
    <row r="67" spans="1:14">
      <c r="A67" t="s">
        <v>30</v>
      </c>
      <c r="B67" s="3">
        <v>21.397</v>
      </c>
      <c r="C67" s="3">
        <v>22.499</v>
      </c>
      <c r="D67" s="3">
        <f>C67-B67</f>
        <v>1.102</v>
      </c>
      <c r="E67" s="3">
        <f>2^-D67</f>
        <v>0.465870214652386</v>
      </c>
      <c r="J67" t="s">
        <v>30</v>
      </c>
      <c r="K67" s="3">
        <v>21.397</v>
      </c>
      <c r="L67" s="3">
        <v>25.257</v>
      </c>
      <c r="M67" s="3">
        <f t="shared" si="2"/>
        <v>3.86</v>
      </c>
      <c r="N67" s="3">
        <f t="shared" si="3"/>
        <v>0.068869069742288</v>
      </c>
    </row>
    <row r="68" spans="1:14">
      <c r="A68" t="s">
        <v>31</v>
      </c>
      <c r="B68" s="3">
        <v>21.908</v>
      </c>
      <c r="C68" s="3">
        <v>22.704</v>
      </c>
      <c r="D68" s="3">
        <f>C68-B68</f>
        <v>0.795999999999999</v>
      </c>
      <c r="E68" s="3">
        <f>2^-D68</f>
        <v>0.575943821174679</v>
      </c>
      <c r="J68" t="s">
        <v>31</v>
      </c>
      <c r="K68" s="3">
        <v>21.908</v>
      </c>
      <c r="L68" s="3">
        <v>25.868</v>
      </c>
      <c r="M68" s="3">
        <f t="shared" si="2"/>
        <v>3.96</v>
      </c>
      <c r="N68" s="3">
        <f t="shared" si="3"/>
        <v>0.0642571141660043</v>
      </c>
    </row>
    <row r="71" ht="15.75" spans="2:16">
      <c r="B71" s="3" t="s">
        <v>1</v>
      </c>
      <c r="C71" s="3" t="s">
        <v>34</v>
      </c>
      <c r="D71" s="3" t="s">
        <v>3</v>
      </c>
      <c r="E71" s="6" t="s">
        <v>4</v>
      </c>
      <c r="F71" s="3" t="s">
        <v>5</v>
      </c>
      <c r="G71" s="3" t="s">
        <v>6</v>
      </c>
      <c r="K71" s="3" t="s">
        <v>1</v>
      </c>
      <c r="L71" s="3" t="s">
        <v>35</v>
      </c>
      <c r="M71" s="3" t="s">
        <v>3</v>
      </c>
      <c r="N71" s="6" t="s">
        <v>4</v>
      </c>
      <c r="O71" s="3" t="s">
        <v>5</v>
      </c>
      <c r="P71" t="s">
        <v>6</v>
      </c>
    </row>
    <row r="72" spans="1:16">
      <c r="A72" t="s">
        <v>8</v>
      </c>
      <c r="B72" s="3">
        <v>20.749</v>
      </c>
      <c r="C72" s="3">
        <v>22.014</v>
      </c>
      <c r="D72" s="3">
        <f>C72-B72</f>
        <v>1.265</v>
      </c>
      <c r="E72" s="3">
        <f>2^-D72</f>
        <v>0.416099367355762</v>
      </c>
      <c r="F72" s="3">
        <f>AVERAGE(E72:E74)</f>
        <v>0.368306620404188</v>
      </c>
      <c r="G72" s="3">
        <f>STDEV(E72:E74)</f>
        <v>0.059503023660711</v>
      </c>
      <c r="J72" t="s">
        <v>8</v>
      </c>
      <c r="K72" s="3">
        <v>20.749</v>
      </c>
      <c r="L72" s="3">
        <v>23.965</v>
      </c>
      <c r="M72" s="3">
        <f>L72-K72</f>
        <v>3.216</v>
      </c>
      <c r="N72" s="3">
        <f>2^-M72</f>
        <v>0.107618648542363</v>
      </c>
      <c r="O72" s="3">
        <f>AVERAGE(N72:N74)</f>
        <v>0.130616119501169</v>
      </c>
      <c r="P72">
        <f>STDEV(N72:N74)</f>
        <v>0.0246808640765465</v>
      </c>
    </row>
    <row r="73" spans="1:14">
      <c r="A73" t="s">
        <v>9</v>
      </c>
      <c r="B73" s="3">
        <v>21.376</v>
      </c>
      <c r="C73" s="3">
        <v>23.105</v>
      </c>
      <c r="D73" s="3">
        <f>C73-B73</f>
        <v>1.729</v>
      </c>
      <c r="E73" s="3">
        <f>2^-D73</f>
        <v>0.301660979930191</v>
      </c>
      <c r="J73" t="s">
        <v>9</v>
      </c>
      <c r="K73" s="3">
        <v>21.376</v>
      </c>
      <c r="L73" s="3">
        <v>24.347</v>
      </c>
      <c r="M73" s="3">
        <f>L73-K73</f>
        <v>2.971</v>
      </c>
      <c r="N73" s="3">
        <f>2^-M73</f>
        <v>0.127538082406057</v>
      </c>
    </row>
    <row r="74" spans="1:14">
      <c r="A74" t="s">
        <v>10</v>
      </c>
      <c r="B74" s="3">
        <v>21.611</v>
      </c>
      <c r="C74" s="3">
        <v>22.98</v>
      </c>
      <c r="D74" s="3">
        <f>C74-B74</f>
        <v>1.369</v>
      </c>
      <c r="E74" s="3">
        <f>2^-D74</f>
        <v>0.38715951392661</v>
      </c>
      <c r="J74" t="s">
        <v>10</v>
      </c>
      <c r="K74" s="3">
        <v>21.611</v>
      </c>
      <c r="L74" s="3">
        <v>24.285</v>
      </c>
      <c r="M74" s="3">
        <f>L74-K74</f>
        <v>2.674</v>
      </c>
      <c r="N74" s="3">
        <f>2^-M74</f>
        <v>0.156691627555086</v>
      </c>
    </row>
    <row r="76" spans="1:16">
      <c r="A76" s="7" t="s">
        <v>11</v>
      </c>
      <c r="B76" s="3">
        <v>21.353</v>
      </c>
      <c r="C76" s="3">
        <v>23.053</v>
      </c>
      <c r="D76" s="3">
        <f>C76-B76</f>
        <v>1.7</v>
      </c>
      <c r="E76" s="3">
        <f>2^-D76</f>
        <v>0.307786103336229</v>
      </c>
      <c r="F76" s="3">
        <f>AVERAGE(E76:E78)</f>
        <v>0.339539379690911</v>
      </c>
      <c r="G76" s="3">
        <f>STDEV(E76:E78)</f>
        <v>0.0334668287331577</v>
      </c>
      <c r="J76" s="7" t="s">
        <v>11</v>
      </c>
      <c r="K76" s="3">
        <v>21.353</v>
      </c>
      <c r="L76" s="3">
        <v>23.675</v>
      </c>
      <c r="M76" s="3">
        <f>L76-K76</f>
        <v>2.322</v>
      </c>
      <c r="N76" s="3">
        <f>2^-M76</f>
        <v>0.199990032083188</v>
      </c>
      <c r="O76" s="3">
        <f>AVERAGE(N76:N78)</f>
        <v>0.185354346116025</v>
      </c>
      <c r="P76">
        <f>STDEV(N76:N78)</f>
        <v>0.0335143120488135</v>
      </c>
    </row>
    <row r="77" spans="1:14">
      <c r="A77" s="7" t="s">
        <v>12</v>
      </c>
      <c r="B77" s="3">
        <v>21.757</v>
      </c>
      <c r="C77" s="3">
        <v>23.329</v>
      </c>
      <c r="D77" s="3">
        <f>C77-B77</f>
        <v>1.572</v>
      </c>
      <c r="E77" s="3">
        <f>2^-D77</f>
        <v>0.336341802130457</v>
      </c>
      <c r="J77" s="7" t="s">
        <v>12</v>
      </c>
      <c r="K77" s="3">
        <v>21.757</v>
      </c>
      <c r="L77" s="3">
        <v>24.015</v>
      </c>
      <c r="M77" s="3">
        <f>L77-K77</f>
        <v>2.258</v>
      </c>
      <c r="N77" s="3">
        <f>2^-M77</f>
        <v>0.209061599978516</v>
      </c>
    </row>
    <row r="78" spans="1:14">
      <c r="A78" s="7" t="s">
        <v>13</v>
      </c>
      <c r="B78" s="3">
        <v>20.884</v>
      </c>
      <c r="C78" s="3">
        <v>22.301</v>
      </c>
      <c r="D78" s="3">
        <f>C78-B78</f>
        <v>1.417</v>
      </c>
      <c r="E78" s="3">
        <f>2^-D78</f>
        <v>0.374490233606046</v>
      </c>
      <c r="J78" s="7" t="s">
        <v>13</v>
      </c>
      <c r="K78" s="3">
        <v>20.884</v>
      </c>
      <c r="L78" s="3">
        <v>23.65</v>
      </c>
      <c r="M78" s="3">
        <f>L78-K78</f>
        <v>2.766</v>
      </c>
      <c r="N78" s="3">
        <f>2^-M78</f>
        <v>0.147011406286371</v>
      </c>
    </row>
    <row r="80" spans="1:16">
      <c r="A80" t="s">
        <v>14</v>
      </c>
      <c r="B80" s="3">
        <v>21.775</v>
      </c>
      <c r="C80" s="3">
        <v>23.121</v>
      </c>
      <c r="D80" s="3">
        <f>C80-B80</f>
        <v>1.346</v>
      </c>
      <c r="E80" s="3">
        <f>2^-D80</f>
        <v>0.393381222676783</v>
      </c>
      <c r="F80" s="3">
        <f>AVERAGE(E80:E82)</f>
        <v>0.494615924254076</v>
      </c>
      <c r="G80" s="3">
        <f>STDEV(E80:E82)</f>
        <v>0.11653485865936</v>
      </c>
      <c r="J80" t="s">
        <v>14</v>
      </c>
      <c r="K80" s="3">
        <v>21.775</v>
      </c>
      <c r="L80" s="3">
        <v>23.982</v>
      </c>
      <c r="M80" s="3">
        <f t="shared" ref="M79:M102" si="4">L80-K80</f>
        <v>2.207</v>
      </c>
      <c r="N80" s="3">
        <f t="shared" ref="N79:N102" si="5">2^-M80</f>
        <v>0.216584214100022</v>
      </c>
      <c r="O80" s="3">
        <f>AVERAGE(N80:N82)</f>
        <v>0.243490776924716</v>
      </c>
      <c r="P80">
        <f>STDEV(N80:N82)</f>
        <v>0.0343934982222839</v>
      </c>
    </row>
    <row r="81" spans="1:14">
      <c r="A81" t="s">
        <v>15</v>
      </c>
      <c r="B81" s="3">
        <v>22.087</v>
      </c>
      <c r="C81" s="3">
        <v>23.181</v>
      </c>
      <c r="D81" s="3">
        <f>C81-B81</f>
        <v>1.094</v>
      </c>
      <c r="E81" s="3">
        <f>2^-D81</f>
        <v>0.468460723436212</v>
      </c>
      <c r="J81" t="s">
        <v>15</v>
      </c>
      <c r="K81" s="3">
        <v>22.087</v>
      </c>
      <c r="L81" s="3">
        <v>24.197</v>
      </c>
      <c r="M81" s="3">
        <f t="shared" si="4"/>
        <v>2.11</v>
      </c>
      <c r="N81" s="3">
        <f t="shared" si="5"/>
        <v>0.231647015472593</v>
      </c>
    </row>
    <row r="82" spans="1:14">
      <c r="A82" t="s">
        <v>16</v>
      </c>
      <c r="B82" s="3">
        <v>21.668</v>
      </c>
      <c r="C82" s="3">
        <v>22.353</v>
      </c>
      <c r="D82" s="3">
        <f>C82-B82</f>
        <v>0.685000000000002</v>
      </c>
      <c r="E82" s="3">
        <f>2^-D82</f>
        <v>0.622005826649233</v>
      </c>
      <c r="J82" t="s">
        <v>16</v>
      </c>
      <c r="K82" s="3">
        <v>21.668</v>
      </c>
      <c r="L82" s="3">
        <v>23.493</v>
      </c>
      <c r="M82" s="3">
        <f t="shared" si="4"/>
        <v>1.825</v>
      </c>
      <c r="N82" s="3">
        <f t="shared" si="5"/>
        <v>0.282241101201533</v>
      </c>
    </row>
    <row r="84" spans="1:16">
      <c r="A84" t="s">
        <v>17</v>
      </c>
      <c r="B84" s="3">
        <v>21.439</v>
      </c>
      <c r="C84" s="3">
        <v>22.738</v>
      </c>
      <c r="D84" s="3">
        <f>C84-B84</f>
        <v>1.299</v>
      </c>
      <c r="E84" s="3">
        <f>2^-D84</f>
        <v>0.40640780099216</v>
      </c>
      <c r="F84" s="3">
        <f>AVERAGE(E84:E86)</f>
        <v>0.417853615301729</v>
      </c>
      <c r="G84" s="3">
        <f>STDEV(E84:E86)</f>
        <v>0.0372239654881403</v>
      </c>
      <c r="J84" t="s">
        <v>17</v>
      </c>
      <c r="K84" s="3">
        <v>21.439</v>
      </c>
      <c r="L84" s="3">
        <v>24.139</v>
      </c>
      <c r="M84" s="3">
        <f t="shared" si="4"/>
        <v>2.7</v>
      </c>
      <c r="N84" s="3">
        <f t="shared" si="5"/>
        <v>0.153893051668115</v>
      </c>
      <c r="O84" s="3">
        <f>AVERAGE(N84:N86)</f>
        <v>0.174760201985018</v>
      </c>
      <c r="P84">
        <f>STDEV(N84:N86)</f>
        <v>0.020655154321101</v>
      </c>
    </row>
    <row r="85" spans="1:14">
      <c r="A85" t="s">
        <v>18</v>
      </c>
      <c r="B85" s="3">
        <v>22.025</v>
      </c>
      <c r="C85" s="3">
        <v>23.147</v>
      </c>
      <c r="D85" s="3">
        <f>C85-B85</f>
        <v>1.122</v>
      </c>
      <c r="E85" s="3">
        <f>2^-D85</f>
        <v>0.459456441739525</v>
      </c>
      <c r="J85" t="s">
        <v>18</v>
      </c>
      <c r="K85" s="3">
        <v>22.025</v>
      </c>
      <c r="L85" s="3">
        <v>24.382</v>
      </c>
      <c r="M85" s="3">
        <f t="shared" si="4"/>
        <v>2.357</v>
      </c>
      <c r="N85" s="3">
        <f t="shared" si="5"/>
        <v>0.195196623151847</v>
      </c>
    </row>
    <row r="86" spans="1:14">
      <c r="A86" t="s">
        <v>19</v>
      </c>
      <c r="B86" s="3">
        <v>21.71</v>
      </c>
      <c r="C86" s="3">
        <v>23.077</v>
      </c>
      <c r="D86" s="3">
        <f>C86-B86</f>
        <v>1.367</v>
      </c>
      <c r="E86" s="3">
        <f>2^-D86</f>
        <v>0.387696603173502</v>
      </c>
      <c r="J86" t="s">
        <v>19</v>
      </c>
      <c r="K86" s="3">
        <v>21.71</v>
      </c>
      <c r="L86" s="3">
        <v>24.223</v>
      </c>
      <c r="M86" s="3">
        <f t="shared" si="4"/>
        <v>2.513</v>
      </c>
      <c r="N86" s="3">
        <f t="shared" si="5"/>
        <v>0.175190931135093</v>
      </c>
    </row>
    <row r="88" spans="1:16">
      <c r="A88" t="s">
        <v>20</v>
      </c>
      <c r="B88" s="3">
        <v>21.402</v>
      </c>
      <c r="C88" s="3">
        <v>23.363</v>
      </c>
      <c r="D88" s="3">
        <f>C88-B88</f>
        <v>1.961</v>
      </c>
      <c r="E88" s="3">
        <f>2^-D88</f>
        <v>0.256850359844741</v>
      </c>
      <c r="F88" s="3">
        <f>AVERAGE(E88:E90)</f>
        <v>0.363297804440528</v>
      </c>
      <c r="G88" s="3">
        <f>STDEV(E88:E90)</f>
        <v>0.0965876289400113</v>
      </c>
      <c r="J88" t="s">
        <v>20</v>
      </c>
      <c r="K88" s="3">
        <v>21.402</v>
      </c>
      <c r="L88" s="3">
        <v>23.75</v>
      </c>
      <c r="M88" s="3">
        <f t="shared" si="4"/>
        <v>2.348</v>
      </c>
      <c r="N88" s="3">
        <f t="shared" si="5"/>
        <v>0.196418129166895</v>
      </c>
      <c r="O88" s="3">
        <f>AVERAGE(N88:N90)</f>
        <v>0.25351435076543</v>
      </c>
      <c r="P88">
        <f>STDEV(N88:N90)</f>
        <v>0.0506432180351314</v>
      </c>
    </row>
    <row r="89" spans="1:14">
      <c r="A89" t="s">
        <v>21</v>
      </c>
      <c r="B89" s="3">
        <v>21.978</v>
      </c>
      <c r="C89" s="3">
        <v>23.345</v>
      </c>
      <c r="D89" s="3">
        <f>C89-B89</f>
        <v>1.367</v>
      </c>
      <c r="E89" s="3">
        <f>2^-D89</f>
        <v>0.387696603173503</v>
      </c>
      <c r="J89" t="s">
        <v>21</v>
      </c>
      <c r="K89" s="3">
        <v>21.978</v>
      </c>
      <c r="L89" s="3">
        <v>23.861</v>
      </c>
      <c r="M89" s="3">
        <f t="shared" si="4"/>
        <v>1.883</v>
      </c>
      <c r="N89" s="3">
        <f t="shared" si="5"/>
        <v>0.271119352210766</v>
      </c>
    </row>
    <row r="90" spans="1:14">
      <c r="A90" t="s">
        <v>22</v>
      </c>
      <c r="B90" s="3">
        <v>21.527</v>
      </c>
      <c r="C90" s="3">
        <v>22.694</v>
      </c>
      <c r="D90" s="3">
        <f>C90-B90</f>
        <v>1.167</v>
      </c>
      <c r="E90" s="3">
        <f>2^-D90</f>
        <v>0.445346450303341</v>
      </c>
      <c r="J90" t="s">
        <v>22</v>
      </c>
      <c r="K90" s="3">
        <v>21.527</v>
      </c>
      <c r="L90" s="3">
        <v>23.298</v>
      </c>
      <c r="M90" s="3">
        <f t="shared" si="4"/>
        <v>1.771</v>
      </c>
      <c r="N90" s="3">
        <f t="shared" si="5"/>
        <v>0.293005570918629</v>
      </c>
    </row>
    <row r="92" spans="1:16">
      <c r="A92" t="s">
        <v>23</v>
      </c>
      <c r="B92" s="3">
        <v>22.202</v>
      </c>
      <c r="C92" s="3">
        <v>23.389</v>
      </c>
      <c r="D92" s="3">
        <f>C92-B92</f>
        <v>1.187</v>
      </c>
      <c r="E92" s="3">
        <f>2^-D92</f>
        <v>0.439215234119182</v>
      </c>
      <c r="F92" s="3">
        <f>AVERAGE(E92:E94)</f>
        <v>0.379484069625251</v>
      </c>
      <c r="G92" s="3">
        <f>STDEV(E92:E94)</f>
        <v>0.0538978258235278</v>
      </c>
      <c r="J92" t="s">
        <v>23</v>
      </c>
      <c r="K92" s="3">
        <v>22.202</v>
      </c>
      <c r="L92" s="3">
        <v>23.988</v>
      </c>
      <c r="M92" s="3">
        <f t="shared" si="4"/>
        <v>1.786</v>
      </c>
      <c r="N92" s="3">
        <f t="shared" si="5"/>
        <v>0.289974913626359</v>
      </c>
      <c r="O92" s="3">
        <f>AVERAGE(N92:N94)</f>
        <v>0.304579068578966</v>
      </c>
      <c r="P92">
        <f>STDEV(N92:N94)</f>
        <v>0.028999854571363</v>
      </c>
    </row>
    <row r="93" spans="1:14">
      <c r="A93" t="s">
        <v>24</v>
      </c>
      <c r="B93" s="3">
        <v>21.788</v>
      </c>
      <c r="C93" s="3">
        <v>23.243</v>
      </c>
      <c r="D93" s="3">
        <f>C93-B93</f>
        <v>1.455</v>
      </c>
      <c r="E93" s="3">
        <f>2^-D93</f>
        <v>0.364755086060044</v>
      </c>
      <c r="J93" t="s">
        <v>24</v>
      </c>
      <c r="K93" s="3">
        <v>21.788</v>
      </c>
      <c r="L93" s="3">
        <v>23.595</v>
      </c>
      <c r="M93" s="3">
        <f t="shared" si="4"/>
        <v>1.807</v>
      </c>
      <c r="N93" s="3">
        <f t="shared" si="5"/>
        <v>0.285784583853509</v>
      </c>
    </row>
    <row r="94" spans="1:14">
      <c r="A94" t="s">
        <v>25</v>
      </c>
      <c r="B94" s="3">
        <v>21.473</v>
      </c>
      <c r="C94" s="3">
        <v>23.053</v>
      </c>
      <c r="D94" s="3">
        <f>C94-B94</f>
        <v>1.58</v>
      </c>
      <c r="E94" s="3">
        <f>2^-D94</f>
        <v>0.334481888696528</v>
      </c>
      <c r="J94" t="s">
        <v>25</v>
      </c>
      <c r="K94" s="3">
        <v>21.473</v>
      </c>
      <c r="L94" s="3">
        <v>23.038</v>
      </c>
      <c r="M94" s="3">
        <f t="shared" si="4"/>
        <v>1.565</v>
      </c>
      <c r="N94" s="3">
        <f t="shared" si="5"/>
        <v>0.337977708257031</v>
      </c>
    </row>
    <row r="96" spans="1:16">
      <c r="A96" t="s">
        <v>26</v>
      </c>
      <c r="B96" s="3">
        <v>21.483</v>
      </c>
      <c r="C96" s="3">
        <v>22.801</v>
      </c>
      <c r="D96" s="3">
        <f>C96-B96</f>
        <v>1.318</v>
      </c>
      <c r="E96" s="3">
        <f>2^-D96</f>
        <v>0.401090583176244</v>
      </c>
      <c r="F96" s="3">
        <f>AVERAGE(E96:E98)</f>
        <v>0.447590557074554</v>
      </c>
      <c r="G96" s="3">
        <f>STDEV(E96:E98)</f>
        <v>0.0645063814435531</v>
      </c>
      <c r="J96" t="s">
        <v>26</v>
      </c>
      <c r="K96" s="3">
        <v>21.483</v>
      </c>
      <c r="L96" s="3">
        <v>22.866</v>
      </c>
      <c r="M96" s="3">
        <f t="shared" si="4"/>
        <v>1.383</v>
      </c>
      <c r="N96" s="3">
        <f t="shared" si="5"/>
        <v>0.383420664918273</v>
      </c>
      <c r="O96" s="3">
        <f>AVERAGE(N96:N98)</f>
        <v>0.346300012892072</v>
      </c>
      <c r="P96">
        <f>STDEV(N96:N98)</f>
        <v>0.0401063704808982</v>
      </c>
    </row>
    <row r="97" spans="1:14">
      <c r="A97" t="s">
        <v>27</v>
      </c>
      <c r="B97" s="3">
        <v>21.246</v>
      </c>
      <c r="C97" s="3">
        <v>22.496</v>
      </c>
      <c r="D97" s="3">
        <f>C97-B97</f>
        <v>1.25</v>
      </c>
      <c r="E97" s="3">
        <f>2^-D97</f>
        <v>0.420448207626857</v>
      </c>
      <c r="J97" t="s">
        <v>27</v>
      </c>
      <c r="K97" s="3">
        <v>21.246</v>
      </c>
      <c r="L97" s="3">
        <v>22.7535</v>
      </c>
      <c r="M97" s="3">
        <f t="shared" si="4"/>
        <v>1.5075</v>
      </c>
      <c r="N97" s="3">
        <f t="shared" si="5"/>
        <v>0.351720175781687</v>
      </c>
    </row>
    <row r="98" spans="1:14">
      <c r="A98" t="s">
        <v>28</v>
      </c>
      <c r="B98" s="3">
        <v>21.574</v>
      </c>
      <c r="C98" s="3">
        <v>22.514</v>
      </c>
      <c r="D98" s="3">
        <f>C98-B98</f>
        <v>0.939999999999998</v>
      </c>
      <c r="E98" s="3">
        <f>2^-D98</f>
        <v>0.521232880420561</v>
      </c>
      <c r="J98" t="s">
        <v>28</v>
      </c>
      <c r="K98" s="3">
        <v>21.574</v>
      </c>
      <c r="L98" s="3">
        <v>23.293</v>
      </c>
      <c r="M98" s="3">
        <f t="shared" si="4"/>
        <v>1.719</v>
      </c>
      <c r="N98" s="3">
        <f t="shared" si="5"/>
        <v>0.303759197976255</v>
      </c>
    </row>
    <row r="100" spans="1:16">
      <c r="A100" t="s">
        <v>29</v>
      </c>
      <c r="B100" s="3">
        <v>21.491</v>
      </c>
      <c r="C100" s="3">
        <v>23.288</v>
      </c>
      <c r="D100" s="3">
        <f>C100-B100</f>
        <v>1.797</v>
      </c>
      <c r="E100" s="3">
        <f>2^-D100</f>
        <v>0.287772372831941</v>
      </c>
      <c r="F100" s="3">
        <f>AVERAGE(E100:E102)</f>
        <v>0.371896557277396</v>
      </c>
      <c r="G100" s="3">
        <f>STDEV(E100:E102)</f>
        <v>0.0958982377259687</v>
      </c>
      <c r="J100" t="s">
        <v>29</v>
      </c>
      <c r="K100" s="3">
        <v>21.491</v>
      </c>
      <c r="L100" s="3">
        <v>23.387</v>
      </c>
      <c r="M100" s="3">
        <f t="shared" si="4"/>
        <v>1.896</v>
      </c>
      <c r="N100" s="3">
        <f t="shared" si="5"/>
        <v>0.268687293213875</v>
      </c>
      <c r="O100" s="3">
        <f>AVERAGE(N100:N102)</f>
        <v>0.313946884071254</v>
      </c>
      <c r="P100">
        <f>STDEV(N100:N102)</f>
        <v>0.0708263762792132</v>
      </c>
    </row>
    <row r="101" spans="1:14">
      <c r="A101" t="s">
        <v>30</v>
      </c>
      <c r="B101" s="3">
        <v>21.397</v>
      </c>
      <c r="C101" s="3">
        <v>22.905</v>
      </c>
      <c r="D101" s="3">
        <f>C101-B101</f>
        <v>1.508</v>
      </c>
      <c r="E101" s="3">
        <f>2^-D101</f>
        <v>0.351598299978279</v>
      </c>
      <c r="J101" t="s">
        <v>30</v>
      </c>
      <c r="K101" s="3">
        <v>21.397</v>
      </c>
      <c r="L101" s="3">
        <v>23.246</v>
      </c>
      <c r="M101" s="3">
        <f t="shared" si="4"/>
        <v>1.849</v>
      </c>
      <c r="N101" s="3">
        <f t="shared" si="5"/>
        <v>0.27758470840716</v>
      </c>
    </row>
    <row r="102" spans="1:14">
      <c r="A102" t="s">
        <v>31</v>
      </c>
      <c r="B102" s="3">
        <v>21.908</v>
      </c>
      <c r="C102" s="3">
        <v>22.978</v>
      </c>
      <c r="D102" s="3">
        <f>C102-B102</f>
        <v>1.07</v>
      </c>
      <c r="E102" s="3">
        <f>2^-D102</f>
        <v>0.476318999021969</v>
      </c>
      <c r="J102" t="s">
        <v>31</v>
      </c>
      <c r="K102" s="3">
        <v>21.908</v>
      </c>
      <c r="L102" s="3">
        <v>23.246</v>
      </c>
      <c r="M102" s="3">
        <f t="shared" si="4"/>
        <v>1.338</v>
      </c>
      <c r="N102" s="3">
        <f t="shared" si="5"/>
        <v>0.395568650592726</v>
      </c>
    </row>
    <row r="105" ht="15.75" spans="2:16">
      <c r="B105" s="3" t="s">
        <v>1</v>
      </c>
      <c r="C105" s="3" t="s">
        <v>36</v>
      </c>
      <c r="D105" s="3" t="s">
        <v>3</v>
      </c>
      <c r="E105" s="6" t="s">
        <v>4</v>
      </c>
      <c r="F105" s="3" t="s">
        <v>5</v>
      </c>
      <c r="G105" s="3" t="s">
        <v>6</v>
      </c>
      <c r="K105" s="3" t="s">
        <v>1</v>
      </c>
      <c r="L105" s="3" t="s">
        <v>37</v>
      </c>
      <c r="M105" s="3" t="s">
        <v>3</v>
      </c>
      <c r="N105" s="6" t="s">
        <v>4</v>
      </c>
      <c r="O105" s="3" t="s">
        <v>5</v>
      </c>
      <c r="P105" t="s">
        <v>6</v>
      </c>
    </row>
    <row r="106" spans="1:16">
      <c r="A106" t="s">
        <v>8</v>
      </c>
      <c r="B106" s="3">
        <v>20.749</v>
      </c>
      <c r="C106" s="3">
        <v>22.309</v>
      </c>
      <c r="D106" s="3">
        <f>C106-B106</f>
        <v>1.56</v>
      </c>
      <c r="E106" s="3">
        <f>2^-D106</f>
        <v>0.339151081861917</v>
      </c>
      <c r="F106" s="3">
        <f>AVERAGE(E106:E108)</f>
        <v>0.314827438932905</v>
      </c>
      <c r="G106" s="3">
        <f>STDEV(E106:E108)</f>
        <v>0.0557560702916591</v>
      </c>
      <c r="J106" t="s">
        <v>8</v>
      </c>
      <c r="K106" s="3">
        <v>20.749</v>
      </c>
      <c r="L106" s="3">
        <v>21.395</v>
      </c>
      <c r="M106" s="3">
        <f>L106-K106</f>
        <v>0.646000000000001</v>
      </c>
      <c r="N106" s="3">
        <f>2^-M106</f>
        <v>0.639049681601525</v>
      </c>
      <c r="O106" s="3">
        <f>AVERAGE(N106:N108)</f>
        <v>0.628660813275722</v>
      </c>
      <c r="P106">
        <f>STDEV(N106:N108)</f>
        <v>0.0235973477820986</v>
      </c>
    </row>
    <row r="107" spans="1:14">
      <c r="A107" t="s">
        <v>9</v>
      </c>
      <c r="B107" s="3">
        <v>21.376</v>
      </c>
      <c r="C107" s="3">
        <v>22.873</v>
      </c>
      <c r="D107" s="3">
        <f>C107-B107</f>
        <v>1.497</v>
      </c>
      <c r="E107" s="3">
        <f>2^-D107</f>
        <v>0.354289349127054</v>
      </c>
      <c r="J107" t="s">
        <v>9</v>
      </c>
      <c r="K107" s="3">
        <v>21.376</v>
      </c>
      <c r="L107" s="3">
        <v>22.109</v>
      </c>
      <c r="M107" s="3">
        <f t="shared" ref="M107:M136" si="6">L107-K107</f>
        <v>0.733000000000001</v>
      </c>
      <c r="N107" s="3">
        <f>2^-M107</f>
        <v>0.601651512999751</v>
      </c>
    </row>
    <row r="108" spans="1:14">
      <c r="A108" t="s">
        <v>10</v>
      </c>
      <c r="B108" s="3">
        <v>21.611</v>
      </c>
      <c r="C108" s="3">
        <v>23.605</v>
      </c>
      <c r="D108" s="3">
        <f>C108-B108</f>
        <v>1.994</v>
      </c>
      <c r="E108" s="3">
        <f>2^-D108</f>
        <v>0.251041885809743</v>
      </c>
      <c r="J108" t="s">
        <v>10</v>
      </c>
      <c r="K108" s="3">
        <v>21.611</v>
      </c>
      <c r="L108" s="3">
        <v>22.243</v>
      </c>
      <c r="M108" s="3">
        <f t="shared" si="6"/>
        <v>0.631999999999998</v>
      </c>
      <c r="N108" s="3">
        <f>2^-M108</f>
        <v>0.64528124522589</v>
      </c>
    </row>
    <row r="110" spans="1:16">
      <c r="A110" s="7" t="s">
        <v>11</v>
      </c>
      <c r="B110" s="3">
        <v>21.353</v>
      </c>
      <c r="C110" s="3">
        <v>23.1715</v>
      </c>
      <c r="D110" s="3">
        <f t="shared" ref="D109:D136" si="7">C110-B110</f>
        <v>1.8185</v>
      </c>
      <c r="E110" s="3">
        <f t="shared" ref="E109:E136" si="8">2^-D110</f>
        <v>0.283515595187307</v>
      </c>
      <c r="F110" s="3">
        <f>AVERAGE(E110:E112)</f>
        <v>0.341734112113055</v>
      </c>
      <c r="G110" s="3">
        <f>STDEV(E110:E112)</f>
        <v>0.058094062513413</v>
      </c>
      <c r="J110" s="7" t="s">
        <v>11</v>
      </c>
      <c r="K110" s="3">
        <v>21.353</v>
      </c>
      <c r="L110" s="3">
        <v>22.033</v>
      </c>
      <c r="M110" s="3">
        <f t="shared" si="6"/>
        <v>0.68</v>
      </c>
      <c r="N110" s="3">
        <f t="shared" ref="N109:N136" si="9">2^-M110</f>
        <v>0.624165274450806</v>
      </c>
      <c r="O110" s="3">
        <f>AVERAGE(N110:N112)</f>
        <v>0.671266690985391</v>
      </c>
      <c r="P110">
        <f>STDEV(N110:N112)</f>
        <v>0.102086450225354</v>
      </c>
    </row>
    <row r="111" spans="1:14">
      <c r="A111" s="7" t="s">
        <v>12</v>
      </c>
      <c r="B111" s="3">
        <v>21.757</v>
      </c>
      <c r="C111" s="3">
        <v>23.305</v>
      </c>
      <c r="D111" s="3">
        <f t="shared" si="7"/>
        <v>1.548</v>
      </c>
      <c r="E111" s="3">
        <f t="shared" si="8"/>
        <v>0.341983825975623</v>
      </c>
      <c r="J111" s="7" t="s">
        <v>12</v>
      </c>
      <c r="K111" s="3">
        <v>21.757</v>
      </c>
      <c r="L111" s="3">
        <v>22.1</v>
      </c>
      <c r="M111" s="3">
        <f t="shared" si="6"/>
        <v>0.343</v>
      </c>
      <c r="N111" s="3">
        <f t="shared" si="9"/>
        <v>0.788400174056278</v>
      </c>
    </row>
    <row r="112" spans="1:14">
      <c r="A112" s="7" t="s">
        <v>13</v>
      </c>
      <c r="B112" s="3">
        <v>20.884</v>
      </c>
      <c r="C112" s="3">
        <v>22.207</v>
      </c>
      <c r="D112" s="3">
        <f t="shared" si="7"/>
        <v>1.323</v>
      </c>
      <c r="E112" s="3">
        <f t="shared" si="8"/>
        <v>0.399702915176236</v>
      </c>
      <c r="J112" s="7" t="s">
        <v>13</v>
      </c>
      <c r="K112" s="3">
        <v>20.884</v>
      </c>
      <c r="L112" s="3">
        <v>21.618</v>
      </c>
      <c r="M112" s="3">
        <f t="shared" si="6"/>
        <v>0.733999999999998</v>
      </c>
      <c r="N112" s="3">
        <f t="shared" si="9"/>
        <v>0.60123462444909</v>
      </c>
    </row>
    <row r="114" spans="1:16">
      <c r="A114" t="s">
        <v>14</v>
      </c>
      <c r="B114" s="3">
        <v>21.775</v>
      </c>
      <c r="C114" s="3">
        <v>22.703</v>
      </c>
      <c r="D114" s="3">
        <f t="shared" si="7"/>
        <v>0.928000000000001</v>
      </c>
      <c r="E114" s="3">
        <f t="shared" si="8"/>
        <v>0.525586454543853</v>
      </c>
      <c r="F114" s="3">
        <f>AVERAGE(E114:E116)</f>
        <v>0.511925094466207</v>
      </c>
      <c r="G114" s="3">
        <f>STDEV(E114:E116)</f>
        <v>0.0514536726913623</v>
      </c>
      <c r="J114" t="s">
        <v>14</v>
      </c>
      <c r="K114" s="3">
        <v>21.775</v>
      </c>
      <c r="L114" s="3">
        <v>21.699</v>
      </c>
      <c r="M114" s="3">
        <f t="shared" si="6"/>
        <v>-0.075999999999997</v>
      </c>
      <c r="N114" s="3">
        <f t="shared" si="9"/>
        <v>1.05409142329074</v>
      </c>
      <c r="O114" s="3">
        <f>AVERAGE(N114:N116)</f>
        <v>1.01733804742993</v>
      </c>
      <c r="P114">
        <f>STDEV(N114:N116)</f>
        <v>0.031846298873865</v>
      </c>
    </row>
    <row r="115" spans="1:14">
      <c r="A115" t="s">
        <v>15</v>
      </c>
      <c r="B115" s="3">
        <v>22.087</v>
      </c>
      <c r="C115" s="3">
        <v>23.223</v>
      </c>
      <c r="D115" s="3">
        <f t="shared" si="7"/>
        <v>1.136</v>
      </c>
      <c r="E115" s="3">
        <f t="shared" si="8"/>
        <v>0.45501941204045</v>
      </c>
      <c r="J115" t="s">
        <v>15</v>
      </c>
      <c r="K115" s="3">
        <v>22.087</v>
      </c>
      <c r="L115" s="3">
        <v>22.09</v>
      </c>
      <c r="M115" s="3">
        <f t="shared" si="6"/>
        <v>0.00300000000000011</v>
      </c>
      <c r="N115" s="3">
        <f t="shared" si="9"/>
        <v>0.99792271899905</v>
      </c>
    </row>
    <row r="116" spans="1:14">
      <c r="A116" t="s">
        <v>16</v>
      </c>
      <c r="B116" s="3">
        <v>21.668</v>
      </c>
      <c r="C116" s="3">
        <v>22.517</v>
      </c>
      <c r="D116" s="3">
        <f t="shared" si="7"/>
        <v>0.849</v>
      </c>
      <c r="E116" s="3">
        <f t="shared" si="8"/>
        <v>0.555169416814319</v>
      </c>
      <c r="J116" t="s">
        <v>16</v>
      </c>
      <c r="K116" s="3">
        <v>21.668</v>
      </c>
      <c r="L116" s="3">
        <v>21.668</v>
      </c>
      <c r="M116" s="3">
        <f t="shared" si="6"/>
        <v>0</v>
      </c>
      <c r="N116" s="3">
        <f t="shared" si="9"/>
        <v>1</v>
      </c>
    </row>
    <row r="118" spans="1:16">
      <c r="A118" t="s">
        <v>17</v>
      </c>
      <c r="B118" s="3">
        <v>21.439</v>
      </c>
      <c r="C118" s="3">
        <v>22.408</v>
      </c>
      <c r="D118" s="3">
        <f t="shared" si="7"/>
        <v>0.969000000000001</v>
      </c>
      <c r="E118" s="3">
        <f t="shared" si="8"/>
        <v>0.51086004135715</v>
      </c>
      <c r="F118" s="3">
        <f>AVERAGE(E118:E120)</f>
        <v>0.439679297551108</v>
      </c>
      <c r="G118" s="3">
        <f>STDEV(E118:E120)</f>
        <v>0.0656304795950975</v>
      </c>
      <c r="J118" t="s">
        <v>17</v>
      </c>
      <c r="K118" s="3">
        <v>21.439</v>
      </c>
      <c r="L118" s="3">
        <v>22.055</v>
      </c>
      <c r="M118" s="3">
        <f t="shared" si="6"/>
        <v>0.616</v>
      </c>
      <c r="N118" s="3">
        <f t="shared" si="9"/>
        <v>0.652477473844479</v>
      </c>
      <c r="O118" s="3">
        <f>AVERAGE(N118:N120)</f>
        <v>0.653388071713377</v>
      </c>
      <c r="P118">
        <f>STDEV(N118:N120)</f>
        <v>0.00326898844955375</v>
      </c>
    </row>
    <row r="119" spans="1:14">
      <c r="A119" t="s">
        <v>18</v>
      </c>
      <c r="B119" s="3">
        <v>22.025</v>
      </c>
      <c r="C119" s="3">
        <v>23.415</v>
      </c>
      <c r="D119" s="3">
        <f t="shared" si="7"/>
        <v>1.39</v>
      </c>
      <c r="E119" s="3">
        <f t="shared" si="8"/>
        <v>0.38156480224014</v>
      </c>
      <c r="J119" t="s">
        <v>18</v>
      </c>
      <c r="K119" s="3">
        <v>22.025</v>
      </c>
      <c r="L119" s="3">
        <v>22.645</v>
      </c>
      <c r="M119" s="3">
        <f t="shared" si="6"/>
        <v>0.620000000000001</v>
      </c>
      <c r="N119" s="3">
        <f t="shared" si="9"/>
        <v>0.650670927720966</v>
      </c>
    </row>
    <row r="120" spans="1:14">
      <c r="A120" t="s">
        <v>19</v>
      </c>
      <c r="B120" s="3">
        <v>21.71</v>
      </c>
      <c r="C120" s="3">
        <v>22.939</v>
      </c>
      <c r="D120" s="3">
        <f t="shared" si="7"/>
        <v>1.229</v>
      </c>
      <c r="E120" s="3">
        <f t="shared" si="8"/>
        <v>0.426613049056034</v>
      </c>
      <c r="J120" t="s">
        <v>19</v>
      </c>
      <c r="K120" s="3">
        <v>21.71</v>
      </c>
      <c r="L120" s="3">
        <v>22.316</v>
      </c>
      <c r="M120" s="3">
        <f t="shared" si="6"/>
        <v>0.605999999999998</v>
      </c>
      <c r="N120" s="3">
        <f t="shared" si="9"/>
        <v>0.657015813574686</v>
      </c>
    </row>
    <row r="122" spans="1:16">
      <c r="A122" t="s">
        <v>20</v>
      </c>
      <c r="B122" s="3">
        <v>21.402</v>
      </c>
      <c r="C122" s="3">
        <v>22.79</v>
      </c>
      <c r="D122" s="3">
        <f t="shared" si="7"/>
        <v>1.388</v>
      </c>
      <c r="E122" s="3">
        <f t="shared" si="8"/>
        <v>0.382094130191292</v>
      </c>
      <c r="F122" s="3">
        <f>AVERAGE(E122:E124)</f>
        <v>0.449374315428126</v>
      </c>
      <c r="G122" s="3">
        <f>STDEV(E122:E124)</f>
        <v>0.0675919580867188</v>
      </c>
      <c r="J122" t="s">
        <v>20</v>
      </c>
      <c r="K122" s="3">
        <v>21.402</v>
      </c>
      <c r="L122" s="3">
        <v>22.465</v>
      </c>
      <c r="M122" s="3">
        <f t="shared" si="6"/>
        <v>1.063</v>
      </c>
      <c r="N122" s="3">
        <f t="shared" si="9"/>
        <v>0.478635729097649</v>
      </c>
      <c r="O122" s="3">
        <f>AVERAGE(N122:N124)</f>
        <v>0.57230394349658</v>
      </c>
      <c r="P122">
        <f>STDEV(N122:N124)</f>
        <v>0.0822024121255922</v>
      </c>
    </row>
    <row r="123" spans="1:14">
      <c r="A123" t="s">
        <v>21</v>
      </c>
      <c r="B123" s="3">
        <v>21.978</v>
      </c>
      <c r="C123" s="3">
        <v>23.134</v>
      </c>
      <c r="D123" s="3">
        <f t="shared" si="7"/>
        <v>1.156</v>
      </c>
      <c r="E123" s="3">
        <f t="shared" si="8"/>
        <v>0.448755025333631</v>
      </c>
      <c r="J123" t="s">
        <v>21</v>
      </c>
      <c r="K123" s="3">
        <v>21.978</v>
      </c>
      <c r="L123" s="3">
        <v>22.639</v>
      </c>
      <c r="M123" s="3">
        <f t="shared" si="6"/>
        <v>0.660999999999998</v>
      </c>
      <c r="N123" s="3">
        <f t="shared" si="9"/>
        <v>0.632439771176969</v>
      </c>
    </row>
    <row r="124" spans="1:14">
      <c r="A124" t="s">
        <v>22</v>
      </c>
      <c r="B124" s="3">
        <v>21.527</v>
      </c>
      <c r="C124" s="3">
        <v>22.478</v>
      </c>
      <c r="D124" s="3">
        <f t="shared" si="7"/>
        <v>0.951000000000001</v>
      </c>
      <c r="E124" s="3">
        <f t="shared" si="8"/>
        <v>0.517273790759454</v>
      </c>
      <c r="J124" t="s">
        <v>22</v>
      </c>
      <c r="K124" s="3">
        <v>21.527</v>
      </c>
      <c r="L124" s="3">
        <v>22.25</v>
      </c>
      <c r="M124" s="3">
        <f t="shared" si="6"/>
        <v>0.722999999999999</v>
      </c>
      <c r="N124" s="3">
        <f t="shared" si="9"/>
        <v>0.605836330215122</v>
      </c>
    </row>
    <row r="126" spans="1:16">
      <c r="A126" t="s">
        <v>23</v>
      </c>
      <c r="B126" s="3">
        <v>22.202</v>
      </c>
      <c r="C126" s="3">
        <v>22.921</v>
      </c>
      <c r="D126" s="3">
        <f t="shared" si="7"/>
        <v>0.718999999999998</v>
      </c>
      <c r="E126" s="3">
        <f t="shared" si="8"/>
        <v>0.607518395952509</v>
      </c>
      <c r="F126" s="3">
        <f>AVERAGE(E126:E128)</f>
        <v>0.505406121200309</v>
      </c>
      <c r="G126" s="3">
        <f>STDEV(E126:E128)</f>
        <v>0.10308833360185</v>
      </c>
      <c r="J126" t="s">
        <v>23</v>
      </c>
      <c r="K126" s="3">
        <v>22.202</v>
      </c>
      <c r="L126" s="3">
        <v>22.449</v>
      </c>
      <c r="M126" s="3">
        <f t="shared" si="6"/>
        <v>0.247</v>
      </c>
      <c r="N126" s="3">
        <f t="shared" si="9"/>
        <v>0.842646829503152</v>
      </c>
      <c r="O126" s="3">
        <f>AVERAGE(N126:N128)</f>
        <v>0.760855162205211</v>
      </c>
      <c r="P126">
        <f>STDEV(N126:N128)</f>
        <v>0.0732629553367599</v>
      </c>
    </row>
    <row r="127" spans="1:14">
      <c r="A127" t="s">
        <v>24</v>
      </c>
      <c r="B127" s="3">
        <v>21.788</v>
      </c>
      <c r="C127" s="3">
        <v>22.767</v>
      </c>
      <c r="D127" s="3">
        <f t="shared" si="7"/>
        <v>0.978999999999999</v>
      </c>
      <c r="E127" s="3">
        <f t="shared" si="8"/>
        <v>0.50733127329044</v>
      </c>
      <c r="J127" t="s">
        <v>24</v>
      </c>
      <c r="K127" s="3">
        <v>21.788</v>
      </c>
      <c r="L127" s="3">
        <v>22.3</v>
      </c>
      <c r="M127" s="3">
        <f t="shared" si="6"/>
        <v>0.512</v>
      </c>
      <c r="N127" s="3">
        <f t="shared" si="9"/>
        <v>0.7012496253212</v>
      </c>
    </row>
    <row r="128" spans="1:14">
      <c r="A128" t="s">
        <v>25</v>
      </c>
      <c r="B128" s="3">
        <v>21.473</v>
      </c>
      <c r="C128" s="3">
        <v>22.79</v>
      </c>
      <c r="D128" s="3">
        <f t="shared" si="7"/>
        <v>1.317</v>
      </c>
      <c r="E128" s="3">
        <f t="shared" si="8"/>
        <v>0.401368694357977</v>
      </c>
      <c r="J128" t="s">
        <v>25</v>
      </c>
      <c r="K128" s="3">
        <v>21.473</v>
      </c>
      <c r="L128" s="3">
        <v>21.91</v>
      </c>
      <c r="M128" s="3">
        <f t="shared" si="6"/>
        <v>0.437000000000001</v>
      </c>
      <c r="N128" s="3">
        <f t="shared" si="9"/>
        <v>0.73866903179128</v>
      </c>
    </row>
    <row r="130" spans="1:16">
      <c r="A130" t="s">
        <v>26</v>
      </c>
      <c r="B130" s="3">
        <v>21.483</v>
      </c>
      <c r="C130" s="3">
        <v>22.582</v>
      </c>
      <c r="D130" s="3">
        <f t="shared" si="7"/>
        <v>1.099</v>
      </c>
      <c r="E130" s="3">
        <f t="shared" si="8"/>
        <v>0.466839972457657</v>
      </c>
      <c r="F130" s="3">
        <f>AVERAGE(E130:E132)</f>
        <v>0.600583598446736</v>
      </c>
      <c r="G130" s="3">
        <f>STDEV(E130:E132)</f>
        <v>0.116472288886378</v>
      </c>
      <c r="J130" t="s">
        <v>26</v>
      </c>
      <c r="K130" s="3">
        <v>21.483</v>
      </c>
      <c r="L130" s="3">
        <v>21.707</v>
      </c>
      <c r="M130" s="3">
        <f t="shared" si="6"/>
        <v>0.224</v>
      </c>
      <c r="N130" s="3">
        <f t="shared" si="9"/>
        <v>0.856188284546457</v>
      </c>
      <c r="O130" s="3">
        <f>AVERAGE(N130:N132)</f>
        <v>0.884124835923043</v>
      </c>
      <c r="P130">
        <f>STDEV(N130:N132)</f>
        <v>0.0404015377441931</v>
      </c>
    </row>
    <row r="131" spans="1:14">
      <c r="A131" t="s">
        <v>27</v>
      </c>
      <c r="B131" s="3">
        <v>21.246</v>
      </c>
      <c r="C131" s="3">
        <v>21.803</v>
      </c>
      <c r="D131" s="3">
        <f t="shared" si="7"/>
        <v>0.557000000000002</v>
      </c>
      <c r="E131" s="3">
        <f t="shared" si="8"/>
        <v>0.679714120953368</v>
      </c>
      <c r="J131" t="s">
        <v>27</v>
      </c>
      <c r="K131" s="3">
        <v>21.246</v>
      </c>
      <c r="L131" s="3">
        <v>21.454</v>
      </c>
      <c r="M131" s="3">
        <f t="shared" si="6"/>
        <v>0.208000000000002</v>
      </c>
      <c r="N131" s="3">
        <f t="shared" si="9"/>
        <v>0.865736565519657</v>
      </c>
    </row>
    <row r="132" spans="1:14">
      <c r="A132" t="s">
        <v>28</v>
      </c>
      <c r="B132" s="3">
        <v>21.574</v>
      </c>
      <c r="C132" s="3">
        <v>22.184</v>
      </c>
      <c r="D132" s="3">
        <f t="shared" si="7"/>
        <v>0.609999999999999</v>
      </c>
      <c r="E132" s="3">
        <f t="shared" si="8"/>
        <v>0.655196701929182</v>
      </c>
      <c r="J132" t="s">
        <v>28</v>
      </c>
      <c r="K132" s="3">
        <v>21.574</v>
      </c>
      <c r="L132" s="3">
        <v>21.678</v>
      </c>
      <c r="M132" s="3">
        <f t="shared" si="6"/>
        <v>0.103999999999999</v>
      </c>
      <c r="N132" s="3">
        <f t="shared" si="9"/>
        <v>0.930449657703016</v>
      </c>
    </row>
    <row r="134" spans="1:16">
      <c r="A134" t="s">
        <v>29</v>
      </c>
      <c r="B134" s="3">
        <v>21.491</v>
      </c>
      <c r="C134" s="3">
        <v>22.267</v>
      </c>
      <c r="D134" s="3">
        <f t="shared" si="7"/>
        <v>0.776</v>
      </c>
      <c r="E134" s="3">
        <f t="shared" si="8"/>
        <v>0.583983697306559</v>
      </c>
      <c r="F134" s="3">
        <f>AVERAGE(E134:E136)</f>
        <v>0.66756419646607</v>
      </c>
      <c r="G134" s="3">
        <f>STDEV(E134:E136)</f>
        <v>0.0917769306786531</v>
      </c>
      <c r="J134" t="s">
        <v>29</v>
      </c>
      <c r="K134" s="3">
        <v>21.491</v>
      </c>
      <c r="L134" s="3">
        <v>21.868</v>
      </c>
      <c r="M134" s="3">
        <f t="shared" si="6"/>
        <v>0.376999999999999</v>
      </c>
      <c r="N134" s="3">
        <f t="shared" si="9"/>
        <v>0.770037174236072</v>
      </c>
      <c r="O134" s="3">
        <f>AVERAGE(N134:N136)</f>
        <v>0.816694408865443</v>
      </c>
      <c r="P134">
        <f>STDEV(N134:N136)</f>
        <v>0.0404157885722766</v>
      </c>
    </row>
    <row r="135" spans="1:14">
      <c r="A135" t="s">
        <v>30</v>
      </c>
      <c r="B135" s="3">
        <v>21.397</v>
      </c>
      <c r="C135" s="3">
        <v>22.012</v>
      </c>
      <c r="D135" s="3">
        <f t="shared" si="7"/>
        <v>0.615000000000002</v>
      </c>
      <c r="E135" s="3">
        <f t="shared" si="8"/>
        <v>0.652929893544458</v>
      </c>
      <c r="J135" t="s">
        <v>30</v>
      </c>
      <c r="K135" s="3">
        <v>21.397</v>
      </c>
      <c r="L135" s="3">
        <v>21.65</v>
      </c>
      <c r="M135" s="3">
        <f t="shared" si="6"/>
        <v>0.253</v>
      </c>
      <c r="N135" s="3">
        <f t="shared" si="9"/>
        <v>0.839149637106541</v>
      </c>
    </row>
    <row r="136" spans="1:14">
      <c r="A136" t="s">
        <v>31</v>
      </c>
      <c r="B136" s="3">
        <v>21.908</v>
      </c>
      <c r="C136" s="3">
        <v>22.293</v>
      </c>
      <c r="D136" s="3">
        <f t="shared" si="7"/>
        <v>0.384999999999998</v>
      </c>
      <c r="E136" s="3">
        <f t="shared" si="8"/>
        <v>0.765778998547192</v>
      </c>
      <c r="J136" t="s">
        <v>31</v>
      </c>
      <c r="K136" s="3">
        <v>21.908</v>
      </c>
      <c r="L136" s="3">
        <v>22.158</v>
      </c>
      <c r="M136" s="3">
        <f t="shared" si="6"/>
        <v>0.25</v>
      </c>
      <c r="N136" s="3">
        <f t="shared" si="9"/>
        <v>0.840896415253715</v>
      </c>
    </row>
    <row r="140" ht="15.75" spans="2:7">
      <c r="B140" s="3" t="s">
        <v>1</v>
      </c>
      <c r="C140" s="3" t="s">
        <v>38</v>
      </c>
      <c r="D140" s="3" t="s">
        <v>3</v>
      </c>
      <c r="E140" s="6" t="s">
        <v>4</v>
      </c>
      <c r="F140" s="3" t="s">
        <v>5</v>
      </c>
      <c r="G140" s="3" t="s">
        <v>6</v>
      </c>
    </row>
    <row r="141" spans="1:7">
      <c r="A141" t="s">
        <v>8</v>
      </c>
      <c r="B141" s="3">
        <v>20.749</v>
      </c>
      <c r="C141" s="3">
        <v>23.061</v>
      </c>
      <c r="D141" s="3">
        <f>C141-B141</f>
        <v>2.312</v>
      </c>
      <c r="E141" s="3">
        <f>2^-D141</f>
        <v>0.201381072762187</v>
      </c>
      <c r="F141" s="3">
        <f>AVERAGE(E141:E143)</f>
        <v>0.218144016820342</v>
      </c>
      <c r="G141" s="3">
        <f>STDEV(E141:E143)</f>
        <v>0.0218284762229113</v>
      </c>
    </row>
    <row r="142" spans="1:5">
      <c r="A142" t="s">
        <v>9</v>
      </c>
      <c r="B142" s="3">
        <v>21.376</v>
      </c>
      <c r="C142" s="3">
        <v>23.418</v>
      </c>
      <c r="D142" s="3">
        <f t="shared" ref="D142:D171" si="10">C142-B142</f>
        <v>2.042</v>
      </c>
      <c r="E142" s="3">
        <f t="shared" ref="E142:E171" si="11">2^-D142</f>
        <v>0.242826873885409</v>
      </c>
    </row>
    <row r="143" spans="1:5">
      <c r="A143" t="s">
        <v>10</v>
      </c>
      <c r="B143" s="3">
        <v>21.611</v>
      </c>
      <c r="C143" s="3">
        <v>23.861</v>
      </c>
      <c r="D143" s="3">
        <f t="shared" si="10"/>
        <v>2.25</v>
      </c>
      <c r="E143" s="3">
        <f t="shared" si="11"/>
        <v>0.210224103813429</v>
      </c>
    </row>
    <row r="145" spans="1:7">
      <c r="A145" s="7" t="s">
        <v>11</v>
      </c>
      <c r="B145" s="3">
        <v>21.353</v>
      </c>
      <c r="C145" s="3">
        <v>23.514</v>
      </c>
      <c r="D145" s="3">
        <f t="shared" si="10"/>
        <v>2.161</v>
      </c>
      <c r="E145" s="3">
        <f t="shared" si="11"/>
        <v>0.223601225445652</v>
      </c>
      <c r="F145" s="3">
        <f>AVERAGE(E145:E147)</f>
        <v>0.264518558556088</v>
      </c>
      <c r="G145" s="3">
        <f>STDEV(E145:E147)</f>
        <v>0.0567511864245232</v>
      </c>
    </row>
    <row r="146" spans="1:5">
      <c r="A146" s="7" t="s">
        <v>12</v>
      </c>
      <c r="B146" s="3">
        <v>21.757</v>
      </c>
      <c r="C146" s="3">
        <v>23.3595</v>
      </c>
      <c r="D146" s="3">
        <f t="shared" si="10"/>
        <v>1.6025</v>
      </c>
      <c r="E146" s="3">
        <f t="shared" si="11"/>
        <v>0.329305839447175</v>
      </c>
    </row>
    <row r="147" spans="1:5">
      <c r="A147" s="7" t="s">
        <v>13</v>
      </c>
      <c r="B147" s="3">
        <v>20.884</v>
      </c>
      <c r="C147" s="3">
        <v>22.939</v>
      </c>
      <c r="D147" s="3">
        <f t="shared" si="10"/>
        <v>2.055</v>
      </c>
      <c r="E147" s="3">
        <f t="shared" si="11"/>
        <v>0.240648610775438</v>
      </c>
    </row>
    <row r="149" spans="1:7">
      <c r="A149" t="s">
        <v>14</v>
      </c>
      <c r="B149" s="3">
        <v>21.775</v>
      </c>
      <c r="C149" s="3">
        <v>23.129</v>
      </c>
      <c r="D149" s="3">
        <f t="shared" si="10"/>
        <v>1.354</v>
      </c>
      <c r="E149" s="3">
        <f t="shared" si="11"/>
        <v>0.391205890868255</v>
      </c>
      <c r="F149" s="3">
        <f>AVERAGE(E149:E151)</f>
        <v>0.494844714388053</v>
      </c>
      <c r="G149" s="3">
        <f>STDEV(E149:E151)</f>
        <v>0.0925391018143085</v>
      </c>
    </row>
    <row r="150" spans="1:5">
      <c r="A150" t="s">
        <v>15</v>
      </c>
      <c r="B150" s="3">
        <v>22.087</v>
      </c>
      <c r="C150" s="3">
        <v>22.9</v>
      </c>
      <c r="D150" s="3">
        <f t="shared" si="10"/>
        <v>0.812999999999999</v>
      </c>
      <c r="E150" s="3">
        <f t="shared" si="11"/>
        <v>0.569197014537439</v>
      </c>
    </row>
    <row r="151" spans="1:5">
      <c r="A151" t="s">
        <v>16</v>
      </c>
      <c r="B151" s="3">
        <v>21.668</v>
      </c>
      <c r="C151" s="3">
        <v>22.6</v>
      </c>
      <c r="D151" s="3">
        <f t="shared" si="10"/>
        <v>0.932000000000002</v>
      </c>
      <c r="E151" s="3">
        <f t="shared" si="11"/>
        <v>0.524131237758464</v>
      </c>
    </row>
    <row r="153" spans="1:7">
      <c r="A153" t="s">
        <v>17</v>
      </c>
      <c r="B153" s="3">
        <v>21.439</v>
      </c>
      <c r="C153" s="3">
        <v>22.689</v>
      </c>
      <c r="D153" s="3">
        <f t="shared" si="10"/>
        <v>1.25</v>
      </c>
      <c r="E153" s="3">
        <f t="shared" si="11"/>
        <v>0.420448207626857</v>
      </c>
      <c r="F153" s="3">
        <f>AVERAGE(E153:E155)</f>
        <v>0.375937894754113</v>
      </c>
      <c r="G153" s="3">
        <f>STDEV(E153:E155)</f>
        <v>0.0448310438700097</v>
      </c>
    </row>
    <row r="154" spans="1:5">
      <c r="A154" t="s">
        <v>18</v>
      </c>
      <c r="B154" s="3">
        <v>22.025</v>
      </c>
      <c r="C154" s="3">
        <v>23.434</v>
      </c>
      <c r="D154" s="3">
        <f t="shared" si="10"/>
        <v>1.409</v>
      </c>
      <c r="E154" s="3">
        <f t="shared" si="11"/>
        <v>0.376572616658452</v>
      </c>
    </row>
    <row r="155" spans="1:5">
      <c r="A155" t="s">
        <v>19</v>
      </c>
      <c r="B155" s="3">
        <v>21.71</v>
      </c>
      <c r="C155" s="3">
        <v>23.306</v>
      </c>
      <c r="D155" s="3">
        <f t="shared" si="10"/>
        <v>1.596</v>
      </c>
      <c r="E155" s="3">
        <f t="shared" si="11"/>
        <v>0.33079285997703</v>
      </c>
    </row>
    <row r="157" spans="1:7">
      <c r="A157" t="s">
        <v>20</v>
      </c>
      <c r="B157" s="3">
        <v>21.402</v>
      </c>
      <c r="C157" s="3">
        <v>22.991</v>
      </c>
      <c r="D157" s="3">
        <f t="shared" si="10"/>
        <v>1.589</v>
      </c>
      <c r="E157" s="3">
        <f t="shared" si="11"/>
        <v>0.332401777045429</v>
      </c>
      <c r="F157" s="3">
        <f>AVERAGE(E157:E159)</f>
        <v>0.396187407658347</v>
      </c>
      <c r="G157" s="3">
        <f>STDEV(E157:E159)</f>
        <v>0.076242920050338</v>
      </c>
    </row>
    <row r="158" spans="1:5">
      <c r="A158" t="s">
        <v>21</v>
      </c>
      <c r="B158" s="3">
        <v>21.978</v>
      </c>
      <c r="C158" s="3">
        <v>23.035</v>
      </c>
      <c r="D158" s="3">
        <f t="shared" si="10"/>
        <v>1.057</v>
      </c>
      <c r="E158" s="3">
        <f t="shared" si="11"/>
        <v>0.480630464194381</v>
      </c>
    </row>
    <row r="159" spans="1:5">
      <c r="A159" t="s">
        <v>22</v>
      </c>
      <c r="B159" s="3">
        <v>21.527</v>
      </c>
      <c r="C159" s="3">
        <v>22.94</v>
      </c>
      <c r="D159" s="3">
        <f t="shared" si="10"/>
        <v>1.413</v>
      </c>
      <c r="E159" s="3">
        <f t="shared" si="11"/>
        <v>0.375529981735232</v>
      </c>
    </row>
    <row r="161" spans="1:7">
      <c r="A161" t="s">
        <v>23</v>
      </c>
      <c r="B161" s="3">
        <v>22.202</v>
      </c>
      <c r="C161" s="3">
        <v>23.9145</v>
      </c>
      <c r="D161" s="3">
        <f t="shared" si="10"/>
        <v>1.7125</v>
      </c>
      <c r="E161" s="3">
        <f t="shared" si="11"/>
        <v>0.30513085954254</v>
      </c>
      <c r="F161" s="3">
        <f>AVERAGE(E161:E163)</f>
        <v>0.310321220855969</v>
      </c>
      <c r="G161" s="3">
        <f>STDEV(E161:E163)</f>
        <v>0.0284775459891445</v>
      </c>
    </row>
    <row r="162" spans="1:5">
      <c r="A162" t="s">
        <v>24</v>
      </c>
      <c r="B162" s="3">
        <v>21.788</v>
      </c>
      <c r="C162" s="3">
        <v>23.34</v>
      </c>
      <c r="D162" s="3">
        <f t="shared" si="10"/>
        <v>1.552</v>
      </c>
      <c r="E162" s="3">
        <f t="shared" si="11"/>
        <v>0.341036958719839</v>
      </c>
    </row>
    <row r="163" spans="1:5">
      <c r="A163" t="s">
        <v>25</v>
      </c>
      <c r="B163" s="3">
        <v>21.473</v>
      </c>
      <c r="C163" s="3">
        <v>23.285</v>
      </c>
      <c r="D163" s="3">
        <f t="shared" si="10"/>
        <v>1.812</v>
      </c>
      <c r="E163" s="3">
        <f t="shared" si="11"/>
        <v>0.284795844305529</v>
      </c>
    </row>
    <row r="165" spans="1:7">
      <c r="A165" t="s">
        <v>26</v>
      </c>
      <c r="B165" s="3">
        <v>21.483</v>
      </c>
      <c r="C165" s="3">
        <v>22.848</v>
      </c>
      <c r="D165" s="3">
        <f t="shared" si="10"/>
        <v>1.365</v>
      </c>
      <c r="E165" s="3">
        <f t="shared" si="11"/>
        <v>0.38823443750052</v>
      </c>
      <c r="F165" s="3">
        <f>AVERAGE(E165:E167)</f>
        <v>0.438001320641115</v>
      </c>
      <c r="G165" s="3">
        <f>STDEV(E165:E167)</f>
        <v>0.0530408856698883</v>
      </c>
    </row>
    <row r="166" spans="1:5">
      <c r="A166" t="s">
        <v>27</v>
      </c>
      <c r="B166" s="3">
        <v>21.246</v>
      </c>
      <c r="C166" s="3">
        <v>22.264</v>
      </c>
      <c r="D166" s="3">
        <f t="shared" si="10"/>
        <v>1.018</v>
      </c>
      <c r="E166" s="3">
        <f t="shared" si="11"/>
        <v>0.493800430722686</v>
      </c>
    </row>
    <row r="167" spans="1:5">
      <c r="A167" t="s">
        <v>28</v>
      </c>
      <c r="B167" s="3">
        <v>21.574</v>
      </c>
      <c r="C167" s="3">
        <v>22.785</v>
      </c>
      <c r="D167" s="3">
        <f t="shared" si="10"/>
        <v>1.211</v>
      </c>
      <c r="E167" s="3">
        <f t="shared" si="11"/>
        <v>0.431969093700139</v>
      </c>
    </row>
    <row r="169" spans="1:7">
      <c r="A169" t="s">
        <v>29</v>
      </c>
      <c r="B169" s="3">
        <v>21.491</v>
      </c>
      <c r="C169" s="3">
        <v>22.949</v>
      </c>
      <c r="D169" s="3">
        <f t="shared" si="10"/>
        <v>1.458</v>
      </c>
      <c r="E169" s="3">
        <f t="shared" si="11"/>
        <v>0.363997387249771</v>
      </c>
      <c r="F169" s="3">
        <f>AVERAGE(E169:E171)</f>
        <v>0.381416538372156</v>
      </c>
      <c r="G169" s="3">
        <f>STDEV(E169:E171)</f>
        <v>0.0151724275984551</v>
      </c>
    </row>
    <row r="170" spans="1:5">
      <c r="A170" t="s">
        <v>30</v>
      </c>
      <c r="B170" s="3">
        <v>21.397</v>
      </c>
      <c r="C170" s="3">
        <v>22.749</v>
      </c>
      <c r="D170" s="3">
        <f t="shared" si="10"/>
        <v>1.352</v>
      </c>
      <c r="E170" s="3">
        <f t="shared" si="11"/>
        <v>0.39174859347467</v>
      </c>
    </row>
    <row r="171" s="2" customFormat="1" spans="1:15">
      <c r="A171" s="2" t="s">
        <v>31</v>
      </c>
      <c r="B171" s="8">
        <v>21.908</v>
      </c>
      <c r="C171" s="8">
        <v>23.272</v>
      </c>
      <c r="D171" s="8">
        <f t="shared" si="10"/>
        <v>1.364</v>
      </c>
      <c r="E171" s="8">
        <f t="shared" si="11"/>
        <v>0.388503634392026</v>
      </c>
      <c r="F171" s="8"/>
      <c r="G171" s="8"/>
      <c r="K171" s="8"/>
      <c r="L171" s="8"/>
      <c r="M171" s="8"/>
      <c r="N171" s="8"/>
      <c r="O171" s="8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</dc:creator>
  <cp:lastModifiedBy>秋水</cp:lastModifiedBy>
  <dcterms:created xsi:type="dcterms:W3CDTF">2015-06-05T18:19:00Z</dcterms:created>
  <dcterms:modified xsi:type="dcterms:W3CDTF">2025-09-11T08:11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C88B43AFED824C1C972C96DB499233AE_12</vt:lpwstr>
  </property>
</Properties>
</file>